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ther's MS\刘海1\R1\"/>
    </mc:Choice>
  </mc:AlternateContent>
  <xr:revisionPtr revIDLastSave="0" documentId="13_ncr:1_{51811864-3EE8-44B2-96AD-C07B8D9920DA}" xr6:coauthVersionLast="47" xr6:coauthVersionMax="47" xr10:uidLastSave="{00000000-0000-0000-0000-000000000000}"/>
  <bookViews>
    <workbookView xWindow="-108" yWindow="-108" windowWidth="30936" windowHeight="16776" activeTab="2" xr2:uid="{0027188B-80C6-4DC6-AACF-57295D3F925E}"/>
  </bookViews>
  <sheets>
    <sheet name="Figure 1B-1C" sheetId="4" r:id="rId1"/>
    <sheet name="1E-1G" sheetId="43" r:id="rId2"/>
    <sheet name="Figure 2A-2E" sheetId="46" r:id="rId3"/>
    <sheet name="Figure 3A-3H" sheetId="6" r:id="rId4"/>
    <sheet name="Figure 4A-4I" sheetId="38" r:id="rId5"/>
    <sheet name="Figure 5A-5F" sheetId="72" r:id="rId6"/>
    <sheet name="Figure 6B-6E" sheetId="19" r:id="rId7"/>
    <sheet name="Figure 7B-7D" sheetId="55" r:id="rId8"/>
    <sheet name="7E-7H" sheetId="60" r:id="rId9"/>
    <sheet name="Figure 8B-8D" sheetId="20" r:id="rId10"/>
    <sheet name="8F-8H" sheetId="24" r:id="rId11"/>
    <sheet name="S1C-S1E" sheetId="80" r:id="rId12"/>
    <sheet name="S4A" sheetId="77" r:id="rId13"/>
    <sheet name="S4B" sheetId="78" r:id="rId14"/>
    <sheet name="S6B-F" sheetId="68" r:id="rId15"/>
    <sheet name="S7B" sheetId="79" r:id="rId16"/>
    <sheet name="S8C-S8F" sheetId="66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2" i="68" l="1"/>
  <c r="U12" i="68"/>
  <c r="V12" i="68"/>
  <c r="W12" i="68"/>
  <c r="N12" i="68"/>
  <c r="O12" i="68"/>
  <c r="P12" i="68"/>
  <c r="Q12" i="68"/>
  <c r="T12" i="19"/>
  <c r="U12" i="19"/>
  <c r="V12" i="19"/>
  <c r="W12" i="19"/>
  <c r="J16" i="24"/>
  <c r="B16" i="24"/>
  <c r="C16" i="24"/>
  <c r="B12" i="55"/>
  <c r="C12" i="55"/>
</calcChain>
</file>

<file path=xl/sharedStrings.xml><?xml version="1.0" encoding="utf-8"?>
<sst xmlns="http://schemas.openxmlformats.org/spreadsheetml/2006/main" count="290" uniqueCount="8">
  <si>
    <t>Sample ID</t>
  </si>
  <si>
    <t>Group 1</t>
  </si>
  <si>
    <t>Group 2</t>
  </si>
  <si>
    <t>Group 3</t>
  </si>
  <si>
    <t>Group 4</t>
  </si>
  <si>
    <t>Group 5</t>
    <phoneticPr fontId="3" type="noConversion"/>
  </si>
  <si>
    <t>Group 3</t>
    <phoneticPr fontId="3" type="noConversion"/>
  </si>
  <si>
    <t>Group 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B4D6C-F53D-43DD-BD09-CAE43745E119}">
  <dimension ref="A1:L24"/>
  <sheetViews>
    <sheetView topLeftCell="B1" workbookViewId="0">
      <selection activeCell="I16" sqref="I16"/>
    </sheetView>
  </sheetViews>
  <sheetFormatPr defaultRowHeight="13.8" x14ac:dyDescent="0.25"/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H1" t="s">
        <v>0</v>
      </c>
      <c r="I1" t="s">
        <v>1</v>
      </c>
      <c r="J1" t="s">
        <v>2</v>
      </c>
      <c r="K1" t="s">
        <v>3</v>
      </c>
      <c r="L1" t="s">
        <v>4</v>
      </c>
    </row>
    <row r="2" spans="1:12" x14ac:dyDescent="0.25">
      <c r="A2" t="s">
        <v>0</v>
      </c>
      <c r="B2">
        <v>1</v>
      </c>
      <c r="C2" s="1">
        <v>72</v>
      </c>
      <c r="D2" s="1">
        <v>35.9</v>
      </c>
      <c r="E2" s="1">
        <v>71</v>
      </c>
      <c r="F2" s="1">
        <v>48</v>
      </c>
      <c r="H2">
        <v>1</v>
      </c>
      <c r="I2" s="1">
        <v>45</v>
      </c>
      <c r="J2" s="1">
        <v>27.166666666666668</v>
      </c>
      <c r="K2">
        <v>50.5</v>
      </c>
      <c r="L2">
        <v>61</v>
      </c>
    </row>
    <row r="3" spans="1:12" x14ac:dyDescent="0.25">
      <c r="A3">
        <v>1</v>
      </c>
      <c r="B3">
        <v>2</v>
      </c>
      <c r="C3" s="1">
        <v>73</v>
      </c>
      <c r="D3" s="1">
        <v>36.349999999999994</v>
      </c>
      <c r="E3" s="1">
        <v>71.5</v>
      </c>
      <c r="F3" s="1">
        <v>54</v>
      </c>
      <c r="H3">
        <v>2</v>
      </c>
      <c r="I3" s="1">
        <v>55.5</v>
      </c>
      <c r="J3" s="1">
        <v>34.166666666666664</v>
      </c>
      <c r="K3">
        <v>43.5</v>
      </c>
      <c r="L3">
        <v>39</v>
      </c>
    </row>
    <row r="4" spans="1:12" x14ac:dyDescent="0.25">
      <c r="A4">
        <v>2</v>
      </c>
      <c r="B4">
        <v>3</v>
      </c>
      <c r="C4" s="1">
        <v>66</v>
      </c>
      <c r="D4" s="1">
        <v>37.700000000000003</v>
      </c>
      <c r="E4" s="1">
        <v>73</v>
      </c>
      <c r="F4" s="1">
        <v>61</v>
      </c>
      <c r="H4">
        <v>3</v>
      </c>
      <c r="I4" s="1">
        <v>38.5</v>
      </c>
      <c r="J4" s="1">
        <v>36.5</v>
      </c>
      <c r="K4">
        <v>39.5</v>
      </c>
      <c r="L4">
        <v>43</v>
      </c>
    </row>
    <row r="5" spans="1:12" x14ac:dyDescent="0.25">
      <c r="A5">
        <v>3</v>
      </c>
      <c r="B5">
        <v>4</v>
      </c>
      <c r="C5" s="1">
        <v>81.000000000000014</v>
      </c>
      <c r="D5" s="1">
        <v>34.1</v>
      </c>
      <c r="E5" s="1">
        <v>69</v>
      </c>
      <c r="F5" s="1">
        <v>77</v>
      </c>
      <c r="H5">
        <v>4</v>
      </c>
      <c r="I5" s="1">
        <v>42.8</v>
      </c>
      <c r="J5" s="1">
        <v>31.533333333333331</v>
      </c>
      <c r="K5">
        <v>46.7</v>
      </c>
      <c r="L5">
        <v>33.1</v>
      </c>
    </row>
    <row r="6" spans="1:12" x14ac:dyDescent="0.25">
      <c r="A6">
        <v>4</v>
      </c>
      <c r="B6">
        <v>5</v>
      </c>
      <c r="C6" s="1">
        <v>63</v>
      </c>
      <c r="D6" s="1">
        <v>38.6</v>
      </c>
      <c r="E6" s="1">
        <v>74</v>
      </c>
      <c r="F6" s="1">
        <v>58.000000000000007</v>
      </c>
      <c r="H6">
        <v>5</v>
      </c>
      <c r="I6" s="1">
        <v>53.9</v>
      </c>
      <c r="J6" s="1">
        <v>35.233333333333334</v>
      </c>
      <c r="K6">
        <v>44.6</v>
      </c>
      <c r="L6">
        <v>48.5</v>
      </c>
    </row>
    <row r="7" spans="1:12" x14ac:dyDescent="0.25">
      <c r="A7">
        <v>5</v>
      </c>
      <c r="B7">
        <v>6</v>
      </c>
      <c r="C7" s="1">
        <v>52</v>
      </c>
      <c r="D7" s="1">
        <v>28.700000000000003</v>
      </c>
      <c r="E7" s="1">
        <v>63</v>
      </c>
      <c r="F7" s="1">
        <v>72</v>
      </c>
      <c r="H7">
        <v>6</v>
      </c>
      <c r="I7">
        <v>44.7</v>
      </c>
      <c r="J7">
        <v>34.766666666666666</v>
      </c>
      <c r="K7">
        <v>51.7</v>
      </c>
      <c r="L7">
        <v>34.9</v>
      </c>
    </row>
    <row r="8" spans="1:12" x14ac:dyDescent="0.25">
      <c r="A8">
        <v>6</v>
      </c>
      <c r="B8">
        <v>7</v>
      </c>
      <c r="C8" s="1">
        <v>57</v>
      </c>
      <c r="D8" s="1">
        <v>31.400000000000006</v>
      </c>
      <c r="E8" s="1">
        <v>66</v>
      </c>
      <c r="F8" s="1">
        <v>48</v>
      </c>
      <c r="H8">
        <v>7</v>
      </c>
      <c r="I8">
        <v>33.6</v>
      </c>
      <c r="J8">
        <v>38.266666666666666</v>
      </c>
      <c r="K8">
        <v>40.9</v>
      </c>
      <c r="L8">
        <v>53.8</v>
      </c>
    </row>
    <row r="9" spans="1:12" x14ac:dyDescent="0.25">
      <c r="A9">
        <v>7</v>
      </c>
      <c r="B9">
        <v>8</v>
      </c>
      <c r="C9" s="1">
        <v>62.000000000000014</v>
      </c>
      <c r="D9" s="1">
        <v>29.15</v>
      </c>
      <c r="E9" s="1">
        <v>63.5</v>
      </c>
      <c r="F9" s="1">
        <v>64</v>
      </c>
      <c r="H9">
        <v>8</v>
      </c>
      <c r="I9">
        <v>48.1</v>
      </c>
      <c r="J9">
        <v>31.666666666666668</v>
      </c>
      <c r="K9">
        <v>51.5</v>
      </c>
      <c r="L9">
        <v>45.7</v>
      </c>
    </row>
    <row r="10" spans="1:12" x14ac:dyDescent="0.25">
      <c r="A10">
        <v>8</v>
      </c>
      <c r="B10">
        <v>9</v>
      </c>
      <c r="C10" s="1">
        <v>66</v>
      </c>
      <c r="D10" s="1">
        <v>30.049999999999997</v>
      </c>
      <c r="E10" s="1">
        <v>64.5</v>
      </c>
      <c r="F10" s="1">
        <v>78</v>
      </c>
      <c r="H10">
        <v>9</v>
      </c>
      <c r="I10">
        <v>34.5</v>
      </c>
      <c r="J10">
        <v>26</v>
      </c>
      <c r="K10">
        <v>48</v>
      </c>
      <c r="L10">
        <v>34.5</v>
      </c>
    </row>
    <row r="11" spans="1:12" x14ac:dyDescent="0.25">
      <c r="A11">
        <v>9</v>
      </c>
      <c r="B11">
        <v>10</v>
      </c>
      <c r="C11" s="1">
        <v>78</v>
      </c>
      <c r="D11" s="1">
        <v>40.400000000000006</v>
      </c>
      <c r="E11" s="1">
        <v>76</v>
      </c>
      <c r="F11" s="1">
        <v>65</v>
      </c>
      <c r="H11">
        <v>10</v>
      </c>
      <c r="I11">
        <v>43.5</v>
      </c>
      <c r="J11">
        <v>43.5</v>
      </c>
      <c r="K11">
        <v>35</v>
      </c>
      <c r="L11">
        <v>40.5</v>
      </c>
    </row>
    <row r="12" spans="1:12" x14ac:dyDescent="0.25">
      <c r="A12">
        <v>10</v>
      </c>
    </row>
    <row r="20" spans="3:6" x14ac:dyDescent="0.25">
      <c r="C20" s="1"/>
      <c r="D20" s="1"/>
      <c r="E20" s="1"/>
      <c r="F20" s="1"/>
    </row>
    <row r="21" spans="3:6" x14ac:dyDescent="0.25">
      <c r="C21" s="1"/>
      <c r="D21" s="1"/>
      <c r="E21" s="1"/>
      <c r="F21" s="1"/>
    </row>
    <row r="22" spans="3:6" x14ac:dyDescent="0.25">
      <c r="C22" s="1"/>
      <c r="D22" s="1"/>
      <c r="E22" s="1"/>
      <c r="F22" s="1"/>
    </row>
    <row r="23" spans="3:6" x14ac:dyDescent="0.25">
      <c r="C23" s="1"/>
      <c r="D23" s="1"/>
      <c r="E23" s="1"/>
      <c r="F23" s="1"/>
    </row>
    <row r="24" spans="3:6" x14ac:dyDescent="0.25">
      <c r="C24" s="1"/>
      <c r="D24" s="1"/>
      <c r="E24" s="1"/>
      <c r="F24" s="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66FC4-FA6C-44BF-A710-1FD995ACB854}">
  <dimension ref="A1:N25"/>
  <sheetViews>
    <sheetView workbookViewId="0">
      <selection activeCell="A17" sqref="A17:XFD17"/>
    </sheetView>
  </sheetViews>
  <sheetFormatPr defaultRowHeight="13.8" x14ac:dyDescent="0.25"/>
  <sheetData>
    <row r="1" spans="1:11" x14ac:dyDescent="0.2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</row>
    <row r="2" spans="1:11" x14ac:dyDescent="0.25">
      <c r="A2">
        <v>1</v>
      </c>
      <c r="B2" s="1">
        <v>67.923516289013179</v>
      </c>
      <c r="C2" s="1">
        <v>51.674960805464998</v>
      </c>
      <c r="D2" s="1"/>
      <c r="E2">
        <v>1</v>
      </c>
      <c r="F2" s="1">
        <v>42.749751192631123</v>
      </c>
      <c r="G2" s="1">
        <v>18.949425043842616</v>
      </c>
      <c r="H2" s="1"/>
      <c r="I2">
        <v>1</v>
      </c>
      <c r="J2" s="1">
        <v>94.5</v>
      </c>
      <c r="K2" s="1">
        <v>357</v>
      </c>
    </row>
    <row r="3" spans="1:11" x14ac:dyDescent="0.25">
      <c r="A3">
        <v>2</v>
      </c>
      <c r="B3" s="1">
        <v>74.029000899261561</v>
      </c>
      <c r="C3" s="1">
        <v>46.138357862022325</v>
      </c>
      <c r="D3" s="1"/>
      <c r="E3">
        <v>2</v>
      </c>
      <c r="F3" s="1">
        <v>43.145582222192523</v>
      </c>
      <c r="G3" s="1">
        <v>23.892753316149378</v>
      </c>
      <c r="H3" s="1"/>
      <c r="I3">
        <v>2</v>
      </c>
      <c r="J3" s="1">
        <v>96.600000000000009</v>
      </c>
      <c r="K3" s="1">
        <v>315</v>
      </c>
    </row>
    <row r="4" spans="1:11" x14ac:dyDescent="0.25">
      <c r="A4">
        <v>3</v>
      </c>
      <c r="B4" s="1">
        <v>81.660856662072035</v>
      </c>
      <c r="C4" s="1">
        <v>42.447289233060538</v>
      </c>
      <c r="D4" s="1"/>
      <c r="E4">
        <v>3</v>
      </c>
      <c r="F4" s="1">
        <v>37.603947808332926</v>
      </c>
      <c r="G4" s="1">
        <v>25.540529406918306</v>
      </c>
      <c r="H4" s="1"/>
      <c r="I4">
        <v>3</v>
      </c>
      <c r="J4" s="1">
        <v>87.149999999999991</v>
      </c>
      <c r="K4" s="1">
        <v>291</v>
      </c>
    </row>
    <row r="5" spans="1:11" x14ac:dyDescent="0.25">
      <c r="A5">
        <v>4</v>
      </c>
      <c r="B5" s="1">
        <v>70.976258594137363</v>
      </c>
      <c r="C5" s="1">
        <v>35.065151975136963</v>
      </c>
      <c r="D5" s="1"/>
      <c r="E5">
        <v>4</v>
      </c>
      <c r="F5" s="1">
        <v>41.166427074385517</v>
      </c>
      <c r="G5" s="1">
        <v>31.307745724609539</v>
      </c>
      <c r="H5" s="1"/>
      <c r="I5">
        <v>4</v>
      </c>
      <c r="J5" s="1">
        <v>64.05</v>
      </c>
      <c r="K5" s="1">
        <v>321</v>
      </c>
    </row>
    <row r="6" spans="1:11" x14ac:dyDescent="0.25">
      <c r="A6">
        <v>5</v>
      </c>
      <c r="B6" s="1">
        <v>80.598476922298474</v>
      </c>
      <c r="C6" s="1">
        <v>47.983892176503218</v>
      </c>
      <c r="D6" s="1"/>
      <c r="E6">
        <v>5</v>
      </c>
      <c r="F6" s="1">
        <v>42.353920163069688</v>
      </c>
      <c r="G6" s="1">
        <v>38.72273813306969</v>
      </c>
      <c r="H6" s="1"/>
      <c r="I6">
        <v>5</v>
      </c>
      <c r="J6" s="1">
        <v>53.550000000000011</v>
      </c>
      <c r="K6" s="1">
        <v>294</v>
      </c>
    </row>
    <row r="7" spans="1:11" x14ac:dyDescent="0.25">
      <c r="A7">
        <v>6</v>
      </c>
      <c r="B7" s="1">
        <v>74.792186475542607</v>
      </c>
      <c r="C7" s="1">
        <v>49.829426490984105</v>
      </c>
      <c r="D7" s="1"/>
      <c r="E7">
        <v>6</v>
      </c>
      <c r="F7" s="1">
        <v>38.791440897017118</v>
      </c>
      <c r="G7" s="1">
        <v>23.892753316149378</v>
      </c>
      <c r="H7" s="1"/>
      <c r="I7">
        <v>6</v>
      </c>
      <c r="J7" s="1">
        <v>144.1</v>
      </c>
      <c r="K7" s="1">
        <v>336.00000000000006</v>
      </c>
    </row>
    <row r="8" spans="1:11" x14ac:dyDescent="0.25">
      <c r="A8">
        <v>7</v>
      </c>
      <c r="B8" s="1">
        <v>72.502629746699469</v>
      </c>
      <c r="C8" s="1">
        <v>40.601754918579644</v>
      </c>
      <c r="D8" s="1"/>
      <c r="E8">
        <v>7</v>
      </c>
      <c r="F8" s="1">
        <v>38.395609867455718</v>
      </c>
      <c r="G8" s="1">
        <v>23.892753316149378</v>
      </c>
      <c r="H8" s="1"/>
      <c r="I8">
        <v>7</v>
      </c>
      <c r="J8" s="1">
        <v>145.15</v>
      </c>
      <c r="K8" s="1">
        <v>413.99999999999994</v>
      </c>
    </row>
    <row r="9" spans="1:11" x14ac:dyDescent="0.25">
      <c r="A9">
        <v>8</v>
      </c>
      <c r="B9" s="1">
        <v>66.397145136451087</v>
      </c>
      <c r="C9" s="1">
        <v>42.447289233060538</v>
      </c>
      <c r="D9" s="1"/>
      <c r="E9">
        <v>8</v>
      </c>
      <c r="F9" s="1">
        <v>36.020623690087334</v>
      </c>
      <c r="G9" s="1">
        <v>28.012193543071692</v>
      </c>
      <c r="H9" s="1"/>
      <c r="I9">
        <v>8</v>
      </c>
      <c r="J9" s="1">
        <v>86.1</v>
      </c>
      <c r="K9" s="1">
        <v>267</v>
      </c>
    </row>
    <row r="10" spans="1:11" x14ac:dyDescent="0.25">
      <c r="A10">
        <v>9</v>
      </c>
      <c r="B10" s="1">
        <v>82.424042238353081</v>
      </c>
      <c r="C10" s="1">
        <v>46.138357862022325</v>
      </c>
      <c r="D10" s="1"/>
      <c r="E10">
        <v>9</v>
      </c>
      <c r="F10" s="1">
        <v>34.437299571841734</v>
      </c>
      <c r="G10" s="1">
        <v>18.125536998458152</v>
      </c>
      <c r="H10" s="1"/>
      <c r="I10">
        <v>9</v>
      </c>
      <c r="J10" s="1">
        <v>61.949999999999996</v>
      </c>
      <c r="K10" s="1">
        <v>341.99999999999994</v>
      </c>
    </row>
    <row r="11" spans="1:11" x14ac:dyDescent="0.25">
      <c r="A11">
        <v>10</v>
      </c>
      <c r="B11" s="1">
        <v>84.713598967196219</v>
      </c>
      <c r="C11" s="1">
        <v>38.75622060409875</v>
      </c>
      <c r="D11" s="1"/>
      <c r="E11">
        <v>10</v>
      </c>
      <c r="F11" s="1">
        <v>41.562258103946917</v>
      </c>
      <c r="G11" s="1">
        <v>30.483857679225071</v>
      </c>
      <c r="H11" s="1"/>
      <c r="I11">
        <v>10</v>
      </c>
      <c r="J11" s="1">
        <v>75.599999999999994</v>
      </c>
      <c r="K11" s="1">
        <v>264</v>
      </c>
    </row>
    <row r="12" spans="1:11" x14ac:dyDescent="0.25">
      <c r="A12">
        <v>11</v>
      </c>
      <c r="B12" s="1">
        <v>91.582269153725633</v>
      </c>
      <c r="C12">
        <v>47.799338745055124</v>
      </c>
      <c r="D12" s="1"/>
      <c r="E12">
        <v>11</v>
      </c>
      <c r="F12" s="1">
        <v>47.103892517806507</v>
      </c>
      <c r="G12">
        <v>30.758487027686563</v>
      </c>
      <c r="I12">
        <v>11</v>
      </c>
      <c r="J12" s="1">
        <v>92.4</v>
      </c>
      <c r="K12">
        <v>109</v>
      </c>
    </row>
    <row r="13" spans="1:11" x14ac:dyDescent="0.25">
      <c r="A13">
        <v>12</v>
      </c>
      <c r="B13" s="1">
        <v>55.946589643434351</v>
      </c>
      <c r="C13" s="1">
        <v>33.21961766065607</v>
      </c>
      <c r="D13" s="1"/>
      <c r="E13">
        <v>12</v>
      </c>
      <c r="F13" s="1">
        <v>41.562258103946917</v>
      </c>
      <c r="G13">
        <v>37.898850087685226</v>
      </c>
      <c r="I13">
        <v>12</v>
      </c>
      <c r="J13" s="1">
        <v>66.150000000000006</v>
      </c>
      <c r="K13">
        <v>288</v>
      </c>
    </row>
    <row r="14" spans="1:11" x14ac:dyDescent="0.25">
      <c r="A14">
        <v>13</v>
      </c>
      <c r="B14" s="1">
        <v>83.950413390915188</v>
      </c>
      <c r="C14" s="1">
        <v>31.37408334617518</v>
      </c>
      <c r="D14" s="1"/>
      <c r="E14">
        <v>13</v>
      </c>
      <c r="F14" s="1">
        <v>38.395609867455718</v>
      </c>
      <c r="G14">
        <v>24.442012013072361</v>
      </c>
      <c r="I14">
        <v>13</v>
      </c>
      <c r="J14" s="1">
        <v>58.800000000000011</v>
      </c>
      <c r="K14">
        <v>312</v>
      </c>
    </row>
    <row r="15" spans="1:11" x14ac:dyDescent="0.25">
      <c r="A15">
        <v>14</v>
      </c>
      <c r="B15" s="1">
        <v>58.765289373640584</v>
      </c>
      <c r="C15" s="1">
        <v>38.75622060409875</v>
      </c>
      <c r="D15" s="1"/>
      <c r="E15">
        <v>14</v>
      </c>
      <c r="F15" s="1">
        <v>42.353920163069724</v>
      </c>
      <c r="G15">
        <v>31.307745724609532</v>
      </c>
      <c r="I15">
        <v>14</v>
      </c>
      <c r="J15" s="1">
        <v>69.300000000000011</v>
      </c>
      <c r="K15">
        <v>315</v>
      </c>
    </row>
    <row r="16" spans="1:11" x14ac:dyDescent="0.25">
      <c r="A16">
        <v>15</v>
      </c>
      <c r="B16" s="1">
        <v>68.686701865294225</v>
      </c>
      <c r="C16" s="1">
        <v>33.21961766065607</v>
      </c>
      <c r="D16" s="1"/>
      <c r="E16">
        <v>15</v>
      </c>
      <c r="F16" s="1">
        <v>38.791440897017118</v>
      </c>
      <c r="G16">
        <v>24.167382664610873</v>
      </c>
      <c r="I16">
        <v>15</v>
      </c>
      <c r="J16" s="1">
        <v>95.6</v>
      </c>
      <c r="K16">
        <v>285</v>
      </c>
    </row>
    <row r="17" spans="3:14" x14ac:dyDescent="0.25">
      <c r="C17" s="1"/>
    </row>
    <row r="21" spans="3:14" x14ac:dyDescent="0.25">
      <c r="K21" s="1"/>
      <c r="L21" s="1"/>
      <c r="M21" s="1"/>
      <c r="N21" s="1"/>
    </row>
    <row r="22" spans="3:14" x14ac:dyDescent="0.25">
      <c r="K22" s="1"/>
      <c r="L22" s="1"/>
      <c r="M22" s="1"/>
      <c r="N22" s="1"/>
    </row>
    <row r="23" spans="3:14" x14ac:dyDescent="0.25">
      <c r="K23" s="1"/>
      <c r="L23" s="1"/>
      <c r="M23" s="1"/>
      <c r="N23" s="1"/>
    </row>
    <row r="24" spans="3:14" x14ac:dyDescent="0.25">
      <c r="K24" s="1"/>
      <c r="L24" s="1"/>
      <c r="M24" s="1"/>
      <c r="N24" s="1"/>
    </row>
    <row r="25" spans="3:14" x14ac:dyDescent="0.25">
      <c r="K25" s="1"/>
      <c r="L25" s="1"/>
      <c r="M25" s="1"/>
      <c r="N25" s="1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F2C1-3EA6-4BDC-B063-D61059CA3952}">
  <dimension ref="A1:K16"/>
  <sheetViews>
    <sheetView workbookViewId="0">
      <selection activeCell="A17" sqref="A17:XFD17"/>
    </sheetView>
  </sheetViews>
  <sheetFormatPr defaultRowHeight="13.8" x14ac:dyDescent="0.25"/>
  <sheetData>
    <row r="1" spans="1:11" x14ac:dyDescent="0.2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</row>
    <row r="2" spans="1:11" x14ac:dyDescent="0.25">
      <c r="A2">
        <v>1</v>
      </c>
      <c r="B2" s="1">
        <v>0.94389997807017523</v>
      </c>
      <c r="C2" s="1">
        <v>1.9185315833333332</v>
      </c>
      <c r="E2">
        <v>1</v>
      </c>
      <c r="F2" s="1">
        <v>0.97548327499027621</v>
      </c>
      <c r="G2" s="1">
        <v>2.0286670444444446</v>
      </c>
      <c r="I2">
        <v>1</v>
      </c>
      <c r="J2" s="1">
        <v>0.9220175599999999</v>
      </c>
      <c r="K2" s="1">
        <v>2.1061143020000999</v>
      </c>
    </row>
    <row r="3" spans="1:11" x14ac:dyDescent="0.25">
      <c r="A3">
        <v>2</v>
      </c>
      <c r="B3" s="1">
        <v>1.0097534649122806</v>
      </c>
      <c r="C3" s="1">
        <v>1.7517027499999998</v>
      </c>
      <c r="E3">
        <v>2</v>
      </c>
      <c r="F3" s="1">
        <v>1.1315605989887205</v>
      </c>
      <c r="G3" s="1">
        <v>2.6528722888888892</v>
      </c>
      <c r="I3">
        <v>2</v>
      </c>
      <c r="J3" s="1">
        <v>1.2627631799999999</v>
      </c>
      <c r="K3" s="1">
        <v>2.8582979812858502</v>
      </c>
    </row>
    <row r="4" spans="1:11" x14ac:dyDescent="0.25">
      <c r="A4">
        <v>3</v>
      </c>
      <c r="B4" s="1">
        <v>0.95487555921052625</v>
      </c>
      <c r="C4" s="1">
        <v>2.1270676249999996</v>
      </c>
      <c r="E4">
        <v>3</v>
      </c>
      <c r="F4" s="1">
        <v>1.0535219369894984</v>
      </c>
      <c r="G4" s="1">
        <v>3.121026222222222</v>
      </c>
      <c r="I4">
        <v>3</v>
      </c>
      <c r="J4" s="1">
        <v>0.91199562999999995</v>
      </c>
      <c r="K4" s="1">
        <v>2.0760269548286701</v>
      </c>
    </row>
    <row r="5" spans="1:11" x14ac:dyDescent="0.25">
      <c r="A5">
        <v>4</v>
      </c>
      <c r="B5" s="1">
        <v>0.97682672149122796</v>
      </c>
      <c r="C5" s="1">
        <v>3.876824375</v>
      </c>
      <c r="E5">
        <v>4</v>
      </c>
      <c r="F5" s="1">
        <v>0.89744461299105416</v>
      </c>
      <c r="G5" s="1">
        <v>2.3407696666666666</v>
      </c>
      <c r="I5">
        <v>4</v>
      </c>
      <c r="J5" s="1">
        <v>0.9220175599999999</v>
      </c>
      <c r="K5" s="1">
        <v>2.5975409724667897</v>
      </c>
    </row>
    <row r="6" spans="1:11" x14ac:dyDescent="0.25">
      <c r="A6">
        <v>5</v>
      </c>
      <c r="B6" s="1">
        <v>0.79024184210526305</v>
      </c>
      <c r="C6" s="1">
        <v>1.6265811249999997</v>
      </c>
      <c r="E6">
        <v>5</v>
      </c>
      <c r="F6" s="1">
        <v>0.93646394399066513</v>
      </c>
      <c r="G6" s="1">
        <v>2.0286670444444446</v>
      </c>
      <c r="I6">
        <v>5</v>
      </c>
      <c r="J6" s="1">
        <v>0.97212720999999991</v>
      </c>
      <c r="K6" s="1">
        <v>2.3167257322001102</v>
      </c>
    </row>
    <row r="7" spans="1:11" x14ac:dyDescent="0.25">
      <c r="A7">
        <v>6</v>
      </c>
      <c r="B7" s="1">
        <v>1.0426802083333333</v>
      </c>
      <c r="C7" s="1">
        <v>2.2104820416666664</v>
      </c>
      <c r="E7">
        <v>6</v>
      </c>
      <c r="F7" s="1">
        <v>1.1315605989887205</v>
      </c>
      <c r="G7" s="1">
        <v>2.0286670444444446</v>
      </c>
      <c r="I7">
        <v>6</v>
      </c>
      <c r="J7" s="1">
        <v>0.91199562999999995</v>
      </c>
      <c r="K7" s="1">
        <v>2.6978321297048899</v>
      </c>
    </row>
    <row r="8" spans="1:11" x14ac:dyDescent="0.25">
      <c r="A8">
        <v>7</v>
      </c>
      <c r="B8" s="1">
        <v>1.0756069517543858</v>
      </c>
      <c r="C8" s="1">
        <v>2.0436532083333327</v>
      </c>
      <c r="E8">
        <v>7</v>
      </c>
      <c r="F8" s="1">
        <v>1.0535219369894984</v>
      </c>
      <c r="G8" s="1">
        <v>2.9649749111111112</v>
      </c>
      <c r="I8">
        <v>7</v>
      </c>
      <c r="J8" s="1">
        <v>0.99217106999999993</v>
      </c>
      <c r="K8" s="1">
        <v>2.5173080466763098</v>
      </c>
    </row>
    <row r="9" spans="1:11" x14ac:dyDescent="0.25">
      <c r="A9">
        <v>8</v>
      </c>
      <c r="B9" s="1">
        <v>1.0646313706140349</v>
      </c>
      <c r="C9" s="1">
        <v>1.9185315833333332</v>
      </c>
      <c r="E9">
        <v>8</v>
      </c>
      <c r="F9" s="1">
        <v>1.0145026059898872</v>
      </c>
      <c r="G9" s="1">
        <v>2.0286670444444446</v>
      </c>
      <c r="I9">
        <v>8</v>
      </c>
      <c r="J9" s="1">
        <v>0.96210527999999984</v>
      </c>
      <c r="K9" s="1">
        <v>2.3167257322001102</v>
      </c>
    </row>
    <row r="10" spans="1:11" x14ac:dyDescent="0.25">
      <c r="A10">
        <v>9</v>
      </c>
      <c r="B10" s="1">
        <v>0.91097323464912272</v>
      </c>
      <c r="C10" s="1">
        <v>2.168774833333333</v>
      </c>
      <c r="E10">
        <v>9</v>
      </c>
      <c r="F10" s="1">
        <v>1.0925412679891093</v>
      </c>
      <c r="G10" s="1">
        <v>1.8726157333333335</v>
      </c>
      <c r="I10">
        <v>9</v>
      </c>
      <c r="J10" s="1">
        <v>1.1425000199999997</v>
      </c>
      <c r="K10" s="1">
        <v>2.5975409724667897</v>
      </c>
    </row>
    <row r="11" spans="1:11" x14ac:dyDescent="0.25">
      <c r="A11">
        <v>10</v>
      </c>
      <c r="B11" s="1">
        <v>1.0317046271929824</v>
      </c>
      <c r="C11" s="1">
        <v>1.7934099583333332</v>
      </c>
      <c r="E11">
        <v>10</v>
      </c>
      <c r="F11" s="1">
        <v>0.97548327499027621</v>
      </c>
      <c r="G11" s="1">
        <v>3.5891801555555558</v>
      </c>
      <c r="I11">
        <v>10</v>
      </c>
      <c r="J11" s="1">
        <v>0.99217106999999993</v>
      </c>
      <c r="K11" s="1">
        <v>2.7178903611525098</v>
      </c>
    </row>
    <row r="12" spans="1:11" x14ac:dyDescent="0.25">
      <c r="A12">
        <v>11</v>
      </c>
      <c r="B12" s="1">
        <v>1.053655789473684</v>
      </c>
      <c r="C12" s="1">
        <v>2.4607252916666664</v>
      </c>
      <c r="E12">
        <v>11</v>
      </c>
      <c r="F12" s="1">
        <v>1.0145026059898872</v>
      </c>
      <c r="G12" s="1">
        <v>2.0286670444444446</v>
      </c>
      <c r="I12">
        <v>11</v>
      </c>
      <c r="J12" s="1">
        <v>0.9220175599999999</v>
      </c>
      <c r="K12" s="1">
        <v>1.9356193346953299</v>
      </c>
    </row>
    <row r="13" spans="1:11" x14ac:dyDescent="0.25">
      <c r="A13">
        <v>12</v>
      </c>
      <c r="B13" s="1">
        <v>1.0097534649122806</v>
      </c>
      <c r="C13" s="1">
        <v>1.9602387916666664</v>
      </c>
      <c r="E13">
        <v>12</v>
      </c>
      <c r="F13" s="1">
        <v>0.89744461299105416</v>
      </c>
      <c r="G13" s="1">
        <v>2.6528722888888892</v>
      </c>
      <c r="I13">
        <v>12</v>
      </c>
      <c r="J13" s="1">
        <v>0.94206141999999982</v>
      </c>
      <c r="K13" s="1">
        <v>1.8955028718000897</v>
      </c>
    </row>
    <row r="14" spans="1:11" x14ac:dyDescent="0.25">
      <c r="A14">
        <v>13</v>
      </c>
      <c r="B14" s="1">
        <v>1.0646313706140349</v>
      </c>
      <c r="C14" s="1">
        <v>1.9185315833333332</v>
      </c>
      <c r="E14">
        <v>13</v>
      </c>
      <c r="F14" s="1">
        <v>1.0535219369894984</v>
      </c>
      <c r="G14" s="1">
        <v>2.4968209777777783</v>
      </c>
      <c r="I14">
        <v>13</v>
      </c>
      <c r="J14" s="1">
        <v>0.93203948999999997</v>
      </c>
      <c r="K14" s="1">
        <v>2.8783562127334701</v>
      </c>
    </row>
    <row r="15" spans="1:11" x14ac:dyDescent="0.25">
      <c r="A15">
        <v>14</v>
      </c>
      <c r="B15" s="1">
        <v>1.0865825328947367</v>
      </c>
      <c r="C15" s="1">
        <v>2.419018083333333</v>
      </c>
      <c r="E15">
        <v>14</v>
      </c>
      <c r="F15" s="1">
        <v>0.819405950991832</v>
      </c>
      <c r="G15" s="1">
        <v>1.8726157333333335</v>
      </c>
      <c r="I15">
        <v>14</v>
      </c>
      <c r="J15" s="1">
        <v>1.2828070399999998</v>
      </c>
      <c r="K15" s="1">
        <v>1.9957940290381899</v>
      </c>
    </row>
    <row r="16" spans="1:11" x14ac:dyDescent="0.25">
      <c r="A16">
        <v>15</v>
      </c>
      <c r="B16" s="1">
        <f>AVERAGE(B2:B15)</f>
        <v>1.0011297940162907</v>
      </c>
      <c r="C16" s="1">
        <f>AVERAGE(C2:C15)</f>
        <v>2.1567194880952378</v>
      </c>
      <c r="E16">
        <v>15</v>
      </c>
      <c r="F16" s="1">
        <v>1.003354225704284</v>
      </c>
      <c r="G16" s="1">
        <v>2.4076487999999996</v>
      </c>
      <c r="I16">
        <v>15</v>
      </c>
      <c r="J16">
        <f>F16*1.003187</f>
        <v>1.0065519156216036</v>
      </c>
      <c r="K16">
        <v>2.417053762582912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1B723-C976-4A4F-8890-76E049A8AAD1}">
  <dimension ref="A1:Q11"/>
  <sheetViews>
    <sheetView workbookViewId="0">
      <selection activeCell="F23" sqref="F23"/>
    </sheetView>
  </sheetViews>
  <sheetFormatPr defaultRowHeight="13.8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M1" t="s">
        <v>0</v>
      </c>
      <c r="N1" t="s">
        <v>1</v>
      </c>
      <c r="O1" t="s">
        <v>2</v>
      </c>
      <c r="P1" t="s">
        <v>3</v>
      </c>
      <c r="Q1" t="s">
        <v>4</v>
      </c>
    </row>
    <row r="2" spans="1:17" x14ac:dyDescent="0.25">
      <c r="A2">
        <v>1</v>
      </c>
      <c r="B2" s="4">
        <v>0.87</v>
      </c>
      <c r="C2" s="4">
        <v>2.9</v>
      </c>
      <c r="D2" s="4">
        <v>0.83000000000000007</v>
      </c>
      <c r="E2" s="4">
        <v>1.028</v>
      </c>
      <c r="G2">
        <v>1</v>
      </c>
      <c r="H2" s="4">
        <v>0.91</v>
      </c>
      <c r="I2">
        <v>2.9300000000000006</v>
      </c>
      <c r="J2" s="4">
        <v>0.9</v>
      </c>
      <c r="K2" s="4">
        <v>0.99</v>
      </c>
      <c r="M2">
        <v>1</v>
      </c>
      <c r="N2" s="4">
        <v>1.1299999999999999</v>
      </c>
      <c r="O2" s="4">
        <v>2.9</v>
      </c>
      <c r="P2" s="4">
        <v>1.0900000000000001</v>
      </c>
      <c r="Q2" s="4">
        <v>0.96</v>
      </c>
    </row>
    <row r="3" spans="1:17" x14ac:dyDescent="0.25">
      <c r="A3">
        <v>2</v>
      </c>
      <c r="B3" s="4">
        <v>0.95</v>
      </c>
      <c r="C3" s="4">
        <v>3.8</v>
      </c>
      <c r="D3" s="4">
        <v>0.82</v>
      </c>
      <c r="E3" s="4">
        <v>1.0390000000000001</v>
      </c>
      <c r="G3">
        <v>2</v>
      </c>
      <c r="H3" s="4">
        <v>1.05</v>
      </c>
      <c r="I3">
        <v>1.9500000000000002</v>
      </c>
      <c r="J3" s="4">
        <v>0.97</v>
      </c>
      <c r="K3" s="4">
        <v>0.9</v>
      </c>
      <c r="M3">
        <v>2</v>
      </c>
      <c r="N3" s="4">
        <v>0.91</v>
      </c>
      <c r="O3" s="4">
        <v>1.9</v>
      </c>
      <c r="P3" s="4">
        <v>0.95</v>
      </c>
      <c r="Q3" s="4">
        <v>0.95</v>
      </c>
    </row>
    <row r="4" spans="1:17" x14ac:dyDescent="0.25">
      <c r="A4">
        <v>3</v>
      </c>
      <c r="B4" s="4">
        <v>1.07</v>
      </c>
      <c r="C4" s="4">
        <v>2.6</v>
      </c>
      <c r="D4" s="4">
        <v>0.91</v>
      </c>
      <c r="E4" s="4">
        <v>0.80799999999999994</v>
      </c>
      <c r="G4">
        <v>3</v>
      </c>
      <c r="H4" s="4">
        <v>1.04</v>
      </c>
      <c r="I4">
        <v>2.96</v>
      </c>
      <c r="J4" s="4">
        <v>1.06</v>
      </c>
      <c r="K4" s="4">
        <v>1.1399999999999999</v>
      </c>
      <c r="M4">
        <v>3</v>
      </c>
      <c r="N4" s="4">
        <v>0.95</v>
      </c>
      <c r="O4" s="4">
        <v>2.6</v>
      </c>
      <c r="P4" s="4">
        <v>1.08</v>
      </c>
      <c r="Q4" s="4">
        <v>0.96</v>
      </c>
    </row>
    <row r="5" spans="1:17" x14ac:dyDescent="0.25">
      <c r="A5">
        <v>4</v>
      </c>
      <c r="B5" s="4">
        <v>1.1200000000000001</v>
      </c>
      <c r="C5" s="4">
        <v>3.7</v>
      </c>
      <c r="D5" s="4">
        <v>0.87</v>
      </c>
      <c r="E5" s="4">
        <v>1.226</v>
      </c>
      <c r="G5">
        <v>4</v>
      </c>
      <c r="H5" s="4">
        <v>0.99</v>
      </c>
      <c r="I5">
        <v>3.11</v>
      </c>
      <c r="J5" s="4">
        <v>1.08</v>
      </c>
      <c r="K5" s="4">
        <v>1.03</v>
      </c>
      <c r="M5">
        <v>4</v>
      </c>
      <c r="N5" s="4">
        <v>0.97</v>
      </c>
      <c r="O5" s="4">
        <v>1.6999999999999997</v>
      </c>
      <c r="P5" s="4">
        <v>0.92</v>
      </c>
      <c r="Q5" s="4">
        <v>1.05</v>
      </c>
    </row>
    <row r="6" spans="1:17" x14ac:dyDescent="0.25">
      <c r="A6">
        <v>5</v>
      </c>
      <c r="B6" s="4">
        <v>1.08</v>
      </c>
      <c r="C6" s="4">
        <v>2.1</v>
      </c>
      <c r="D6" s="4">
        <v>0.88</v>
      </c>
      <c r="E6" s="4">
        <v>1.1050000000000002</v>
      </c>
      <c r="G6">
        <v>5</v>
      </c>
      <c r="H6" s="4">
        <v>1.01</v>
      </c>
      <c r="I6">
        <v>1.9700000000000002</v>
      </c>
      <c r="J6" s="4">
        <v>1</v>
      </c>
      <c r="K6" s="4">
        <v>1.1100000000000001</v>
      </c>
      <c r="M6">
        <v>5</v>
      </c>
      <c r="N6" s="4">
        <v>1.23</v>
      </c>
      <c r="O6" s="4">
        <v>3.1</v>
      </c>
      <c r="P6" s="4">
        <v>0.95</v>
      </c>
      <c r="Q6" s="4">
        <v>1.0900000000000001</v>
      </c>
    </row>
    <row r="7" spans="1:17" x14ac:dyDescent="0.25">
      <c r="A7">
        <v>6</v>
      </c>
      <c r="B7" s="4">
        <v>1.1399999999999999</v>
      </c>
      <c r="C7" s="4">
        <v>3.1</v>
      </c>
      <c r="D7" s="4">
        <v>0.97000000000000008</v>
      </c>
      <c r="E7" s="4">
        <v>0.89</v>
      </c>
      <c r="G7">
        <v>6</v>
      </c>
      <c r="H7" s="4">
        <v>0.94</v>
      </c>
      <c r="I7" s="4">
        <v>2.2400000000000002</v>
      </c>
      <c r="J7" s="4">
        <v>1.02</v>
      </c>
      <c r="K7" s="4">
        <v>1.1000000000000001</v>
      </c>
      <c r="M7">
        <v>6</v>
      </c>
      <c r="N7" s="4">
        <v>1.0599999999999998</v>
      </c>
      <c r="O7" s="4">
        <v>2.1999999999999997</v>
      </c>
      <c r="P7" s="4">
        <v>1.02</v>
      </c>
      <c r="Q7" s="4">
        <v>0.8899999999999999</v>
      </c>
    </row>
    <row r="8" spans="1:17" x14ac:dyDescent="0.25">
      <c r="A8">
        <v>7</v>
      </c>
      <c r="B8" s="4">
        <v>0.96</v>
      </c>
      <c r="C8" s="4">
        <v>4.3</v>
      </c>
      <c r="D8" s="4">
        <v>0.89</v>
      </c>
      <c r="E8" s="4">
        <v>1.0000000000000002</v>
      </c>
      <c r="G8">
        <v>7</v>
      </c>
      <c r="H8" s="4">
        <v>0.93</v>
      </c>
      <c r="I8" s="4">
        <v>1.72</v>
      </c>
      <c r="J8" s="4">
        <v>1.1300000000000001</v>
      </c>
      <c r="K8" s="4">
        <v>1.02</v>
      </c>
      <c r="M8">
        <v>7</v>
      </c>
      <c r="N8" s="4">
        <v>0.84000000000000008</v>
      </c>
      <c r="O8" s="4">
        <v>1.2</v>
      </c>
      <c r="P8" s="4">
        <v>0.87999999999999989</v>
      </c>
      <c r="Q8" s="4">
        <v>0.87999999999999989</v>
      </c>
    </row>
    <row r="9" spans="1:17" x14ac:dyDescent="0.25">
      <c r="A9">
        <v>8</v>
      </c>
      <c r="B9" s="4">
        <v>0.94</v>
      </c>
      <c r="C9" s="4">
        <v>3.2</v>
      </c>
      <c r="D9" s="4">
        <v>0.9900000000000001</v>
      </c>
      <c r="E9" s="4">
        <v>0.75</v>
      </c>
      <c r="G9">
        <v>8</v>
      </c>
      <c r="H9" s="4">
        <v>1.17</v>
      </c>
      <c r="I9" s="4">
        <v>2.2400000000000002</v>
      </c>
      <c r="J9" s="4">
        <v>0.88</v>
      </c>
      <c r="K9" s="4">
        <v>1.1200000000000001</v>
      </c>
      <c r="M9">
        <v>8</v>
      </c>
      <c r="N9" s="4">
        <v>0.87999999999999989</v>
      </c>
      <c r="O9" s="4">
        <v>1.9</v>
      </c>
      <c r="P9" s="4">
        <v>1.01</v>
      </c>
      <c r="Q9" s="4">
        <v>0.8899999999999999</v>
      </c>
    </row>
    <row r="10" spans="1:17" x14ac:dyDescent="0.25">
      <c r="A10">
        <v>9</v>
      </c>
      <c r="B10" s="4">
        <v>1.1599999999999999</v>
      </c>
      <c r="C10" s="4">
        <v>2.1</v>
      </c>
      <c r="D10" s="4">
        <v>1.2300000000000002</v>
      </c>
      <c r="E10" s="4">
        <v>0.83</v>
      </c>
      <c r="G10">
        <v>9</v>
      </c>
      <c r="H10" s="4">
        <v>0.85</v>
      </c>
      <c r="I10" s="4">
        <v>2.448</v>
      </c>
      <c r="J10" s="4">
        <v>0.96</v>
      </c>
      <c r="K10" s="4">
        <v>1.36</v>
      </c>
      <c r="M10">
        <v>9</v>
      </c>
      <c r="N10" s="4">
        <v>0.99</v>
      </c>
      <c r="O10" s="4">
        <v>2.1</v>
      </c>
      <c r="P10" s="4">
        <v>0.85000000000000009</v>
      </c>
      <c r="Q10" s="4">
        <v>0.98</v>
      </c>
    </row>
    <row r="11" spans="1:17" x14ac:dyDescent="0.25">
      <c r="A11">
        <v>10</v>
      </c>
      <c r="B11" s="4">
        <v>0.95</v>
      </c>
      <c r="C11" s="4">
        <v>2.6</v>
      </c>
      <c r="D11" s="4">
        <v>1.1500000000000001</v>
      </c>
      <c r="E11" s="4">
        <v>0.86</v>
      </c>
      <c r="G11">
        <v>10</v>
      </c>
      <c r="H11" s="4">
        <v>1.03</v>
      </c>
      <c r="I11" s="4">
        <v>2.96</v>
      </c>
      <c r="J11" s="4">
        <v>0.99</v>
      </c>
      <c r="K11" s="4">
        <v>1.28</v>
      </c>
      <c r="M11">
        <v>10</v>
      </c>
      <c r="N11" s="4">
        <v>0.96</v>
      </c>
      <c r="O11" s="4">
        <v>2.4</v>
      </c>
      <c r="P11" s="4">
        <v>0.87999999999999989</v>
      </c>
      <c r="Q11" s="4">
        <v>1.02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9BE12-C752-48AD-BB04-7AEE4EC7471E}">
  <dimension ref="A1:I22"/>
  <sheetViews>
    <sheetView workbookViewId="0">
      <selection activeCell="A7" sqref="A7:XFD7"/>
    </sheetView>
  </sheetViews>
  <sheetFormatPr defaultRowHeight="13.8" x14ac:dyDescent="0.25"/>
  <sheetData>
    <row r="1" spans="1:9" x14ac:dyDescent="0.25">
      <c r="A1" s="6" t="s">
        <v>0</v>
      </c>
      <c r="B1" s="6" t="s">
        <v>1</v>
      </c>
      <c r="C1" s="6" t="s">
        <v>2</v>
      </c>
      <c r="D1" s="6" t="s">
        <v>6</v>
      </c>
      <c r="E1" s="6" t="s">
        <v>7</v>
      </c>
      <c r="F1" s="6"/>
      <c r="G1" s="6"/>
      <c r="H1" s="6"/>
      <c r="I1" s="6"/>
    </row>
    <row r="2" spans="1:9" x14ac:dyDescent="0.25">
      <c r="A2" s="6">
        <v>1</v>
      </c>
      <c r="B2" s="7">
        <v>0.94000000000000006</v>
      </c>
      <c r="C2" s="7">
        <v>3.1889159999999999</v>
      </c>
      <c r="D2" s="7">
        <v>1.02</v>
      </c>
      <c r="E2" s="7">
        <v>0.99965567333333338</v>
      </c>
      <c r="F2" s="7"/>
      <c r="G2" s="7"/>
      <c r="H2" s="7"/>
      <c r="I2" s="7"/>
    </row>
    <row r="3" spans="1:9" x14ac:dyDescent="0.25">
      <c r="A3" s="6">
        <v>2</v>
      </c>
      <c r="B3" s="7">
        <v>0.89</v>
      </c>
      <c r="C3" s="7">
        <v>2.2374749721913236</v>
      </c>
      <c r="D3" s="7">
        <v>0.93</v>
      </c>
      <c r="E3" s="7">
        <v>1.18861348666667</v>
      </c>
      <c r="F3" s="7"/>
      <c r="G3" s="7"/>
      <c r="H3" s="7"/>
      <c r="I3" s="7"/>
    </row>
    <row r="4" spans="1:9" x14ac:dyDescent="0.25">
      <c r="A4" s="6">
        <v>3</v>
      </c>
      <c r="B4" s="7">
        <v>1.0900000000000001</v>
      </c>
      <c r="C4" s="7">
        <v>2.4627252502780865</v>
      </c>
      <c r="D4" s="7">
        <v>0.95</v>
      </c>
      <c r="E4" s="7">
        <v>0.91069785999999986</v>
      </c>
      <c r="F4" s="7"/>
      <c r="G4" s="7"/>
      <c r="H4" s="7"/>
      <c r="I4" s="7"/>
    </row>
    <row r="5" spans="1:9" x14ac:dyDescent="0.25">
      <c r="A5" s="6">
        <v>4</v>
      </c>
      <c r="B5" s="7">
        <v>1.1499999999999999</v>
      </c>
      <c r="C5" s="7">
        <v>2.2374749721913236</v>
      </c>
      <c r="D5" s="7">
        <v>1</v>
      </c>
      <c r="E5" s="7">
        <v>1.0441345799999999</v>
      </c>
      <c r="F5" s="7"/>
      <c r="G5" s="7"/>
      <c r="H5" s="7"/>
      <c r="I5" s="7"/>
    </row>
    <row r="6" spans="1:9" x14ac:dyDescent="0.25">
      <c r="A6" s="6">
        <v>5</v>
      </c>
      <c r="B6" s="7">
        <v>0.95</v>
      </c>
      <c r="C6" s="7">
        <v>2.2875305895439375</v>
      </c>
      <c r="D6" s="7">
        <v>1.06</v>
      </c>
      <c r="E6" s="7">
        <v>0.98861348666667004</v>
      </c>
      <c r="F6" s="7"/>
      <c r="G6" s="7"/>
      <c r="H6" s="7"/>
      <c r="I6" s="7"/>
    </row>
    <row r="7" spans="1:9" x14ac:dyDescent="0.25">
      <c r="A7" s="6"/>
      <c r="B7" s="7"/>
      <c r="C7" s="7"/>
      <c r="D7" s="7"/>
      <c r="E7" s="7"/>
      <c r="F7" s="7"/>
      <c r="G7" s="7"/>
      <c r="H7" s="7"/>
      <c r="I7" s="7"/>
    </row>
    <row r="9" spans="1:9" x14ac:dyDescent="0.25">
      <c r="A9" t="s">
        <v>0</v>
      </c>
      <c r="B9" t="s">
        <v>1</v>
      </c>
      <c r="C9" t="s">
        <v>2</v>
      </c>
      <c r="D9" t="s">
        <v>3</v>
      </c>
      <c r="E9" t="s">
        <v>4</v>
      </c>
      <c r="F9" s="6"/>
      <c r="G9" s="6"/>
      <c r="H9" s="6"/>
      <c r="I9" s="6"/>
    </row>
    <row r="10" spans="1:9" x14ac:dyDescent="0.25">
      <c r="A10" s="6">
        <v>1</v>
      </c>
      <c r="B10" s="7">
        <v>1.1381172839506173</v>
      </c>
      <c r="C10" s="6">
        <v>3.0092592592592595</v>
      </c>
      <c r="D10" s="7">
        <v>1.0206414527402183</v>
      </c>
      <c r="E10" s="7">
        <v>1.1477623456790123</v>
      </c>
      <c r="G10" s="6"/>
      <c r="H10" s="7"/>
    </row>
    <row r="11" spans="1:9" x14ac:dyDescent="0.25">
      <c r="A11" s="6">
        <v>2</v>
      </c>
      <c r="B11" s="7">
        <v>0.92592592592592593</v>
      </c>
      <c r="C11" s="6">
        <v>3.2793209876543217</v>
      </c>
      <c r="D11" s="7">
        <v>0.85478721666993285</v>
      </c>
      <c r="E11" s="7">
        <v>0.66550925925925919</v>
      </c>
      <c r="G11" s="6"/>
      <c r="H11" s="7"/>
    </row>
    <row r="12" spans="1:9" x14ac:dyDescent="0.25">
      <c r="A12" s="6">
        <v>3</v>
      </c>
      <c r="B12" s="7">
        <v>1.0127314814814816</v>
      </c>
      <c r="C12" s="6">
        <v>1.7361111111111112</v>
      </c>
      <c r="D12" s="7">
        <v>1.1609796524919982</v>
      </c>
      <c r="E12" s="7">
        <v>0.80054012345679015</v>
      </c>
      <c r="G12" s="6"/>
      <c r="H12" s="7"/>
    </row>
    <row r="13" spans="1:9" x14ac:dyDescent="0.25">
      <c r="A13" s="6">
        <v>4</v>
      </c>
      <c r="B13" s="7">
        <v>0.98379629629629639</v>
      </c>
      <c r="C13" s="6">
        <v>2.9320987654320989</v>
      </c>
      <c r="D13" s="7">
        <v>0.85478721666993285</v>
      </c>
      <c r="E13" s="7">
        <v>0.91628086419753085</v>
      </c>
      <c r="G13" s="6"/>
      <c r="H13" s="7"/>
    </row>
    <row r="14" spans="1:9" x14ac:dyDescent="0.25">
      <c r="A14" s="6">
        <v>5</v>
      </c>
      <c r="B14" s="7">
        <v>0.95486111111111116</v>
      </c>
      <c r="C14" s="6">
        <v>2.7391975308641974</v>
      </c>
      <c r="D14" s="7">
        <v>0.93133532562544907</v>
      </c>
      <c r="E14" s="7">
        <v>1.2249228395061729</v>
      </c>
      <c r="G14" s="6"/>
      <c r="H14" s="7"/>
    </row>
    <row r="15" spans="1:9" x14ac:dyDescent="0.25">
      <c r="A15" s="6"/>
      <c r="B15" s="7"/>
      <c r="C15" s="7"/>
      <c r="D15" s="7"/>
      <c r="E15" s="7"/>
      <c r="F15" s="7"/>
      <c r="G15" s="7"/>
      <c r="H15" s="7"/>
      <c r="I15" s="7"/>
    </row>
    <row r="17" spans="1:9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s="6"/>
      <c r="G17" s="6"/>
      <c r="H17" s="6"/>
      <c r="I17" s="6"/>
    </row>
    <row r="18" spans="1:9" x14ac:dyDescent="0.25">
      <c r="A18" s="6">
        <v>1</v>
      </c>
      <c r="B18" s="7">
        <v>0.90857755832970222</v>
      </c>
      <c r="C18" s="7">
        <v>3.1290668615386399</v>
      </c>
      <c r="D18" s="7">
        <v>0.9867347676483863</v>
      </c>
      <c r="E18" s="7">
        <v>1.1625884886154254</v>
      </c>
      <c r="F18" s="7"/>
      <c r="G18" s="7"/>
      <c r="H18" s="7"/>
      <c r="I18" s="6"/>
    </row>
    <row r="19" spans="1:9" x14ac:dyDescent="0.25">
      <c r="A19" s="6">
        <v>2</v>
      </c>
      <c r="B19" s="7">
        <v>0.92811686065937316</v>
      </c>
      <c r="C19" s="7">
        <v>2.176165345671091</v>
      </c>
      <c r="D19" s="7">
        <v>0.89880790716486669</v>
      </c>
      <c r="E19" s="7">
        <v>0.67410593037364996</v>
      </c>
      <c r="F19" s="7"/>
      <c r="G19" s="7"/>
      <c r="H19" s="7"/>
      <c r="I19" s="6"/>
    </row>
    <row r="20" spans="1:9" x14ac:dyDescent="0.25">
      <c r="A20" s="6">
        <v>3</v>
      </c>
      <c r="B20" s="7">
        <v>1.0551223258022349</v>
      </c>
      <c r="C20" s="7">
        <v>2.3962270098400773</v>
      </c>
      <c r="D20" s="7">
        <v>0.91834720949453763</v>
      </c>
      <c r="E20" s="7">
        <v>0.81088104668134708</v>
      </c>
      <c r="F20" s="7"/>
      <c r="G20" s="7"/>
      <c r="H20" s="7"/>
      <c r="I20" s="6"/>
    </row>
    <row r="21" spans="1:9" x14ac:dyDescent="0.25">
      <c r="A21" s="6">
        <v>4</v>
      </c>
      <c r="B21" s="7">
        <v>1.0160437211428928</v>
      </c>
      <c r="C21" s="7">
        <v>2.6976534567109001</v>
      </c>
      <c r="D21" s="7">
        <v>0.96719546531871525</v>
      </c>
      <c r="E21" s="7">
        <v>0.92811686065937316</v>
      </c>
      <c r="F21" s="7"/>
      <c r="G21" s="7"/>
      <c r="H21" s="7"/>
      <c r="I21" s="6"/>
    </row>
    <row r="22" spans="1:9" x14ac:dyDescent="0.25">
      <c r="A22" s="6">
        <v>5</v>
      </c>
      <c r="B22" s="7">
        <v>0.91834720949453763</v>
      </c>
      <c r="C22" s="7">
        <v>2.2250679377086433</v>
      </c>
      <c r="D22" s="7">
        <v>1.0258133723077283</v>
      </c>
      <c r="E22" s="7">
        <v>1.2407456979341094</v>
      </c>
      <c r="F22" s="7"/>
      <c r="G22" s="7"/>
      <c r="H22" s="7"/>
      <c r="I22" s="6"/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6CF6E-8D50-4350-B44D-C80AE6328D44}">
  <dimension ref="A1:L24"/>
  <sheetViews>
    <sheetView workbookViewId="0">
      <selection activeCell="D36" sqref="D36"/>
    </sheetView>
  </sheetViews>
  <sheetFormatPr defaultRowHeight="13.8" x14ac:dyDescent="0.25"/>
  <sheetData>
    <row r="1" spans="1:10" x14ac:dyDescent="0.25">
      <c r="A1" s="6" t="s">
        <v>0</v>
      </c>
      <c r="B1" s="6" t="s">
        <v>1</v>
      </c>
      <c r="C1" s="6" t="s">
        <v>2</v>
      </c>
      <c r="D1" s="6" t="s">
        <v>6</v>
      </c>
      <c r="E1" s="6" t="s">
        <v>7</v>
      </c>
      <c r="F1" s="6"/>
      <c r="G1" s="6"/>
      <c r="H1" s="6"/>
      <c r="I1" s="6"/>
    </row>
    <row r="2" spans="1:10" x14ac:dyDescent="0.25">
      <c r="A2" s="6">
        <v>1</v>
      </c>
      <c r="B2" s="6">
        <v>1.0630055200884136</v>
      </c>
      <c r="C2" s="7">
        <v>1.1917684886154254</v>
      </c>
      <c r="D2">
        <v>1.0159147676483864</v>
      </c>
      <c r="E2" s="7">
        <v>1.5377575583297021</v>
      </c>
      <c r="F2" s="7"/>
      <c r="H2" s="7"/>
      <c r="I2" s="7"/>
      <c r="J2" s="7"/>
    </row>
    <row r="3" spans="1:10" x14ac:dyDescent="0.25">
      <c r="A3" s="6">
        <v>2</v>
      </c>
      <c r="B3" s="6">
        <v>0.89500887307404631</v>
      </c>
      <c r="C3" s="7">
        <v>0.70328593037364995</v>
      </c>
      <c r="D3">
        <v>0.92798790716486668</v>
      </c>
      <c r="E3" s="7">
        <v>1.5572968606593731</v>
      </c>
      <c r="F3" s="7"/>
      <c r="H3" s="7"/>
      <c r="I3" s="7"/>
      <c r="J3" s="7"/>
    </row>
    <row r="4" spans="1:10" x14ac:dyDescent="0.25">
      <c r="A4" s="6">
        <v>3</v>
      </c>
      <c r="B4" s="7">
        <v>1.0843023258022348</v>
      </c>
      <c r="C4" s="7">
        <v>0.98400610466813399</v>
      </c>
      <c r="D4">
        <v>0.84006104668134707</v>
      </c>
      <c r="E4" s="7">
        <v>3.0254070098400776</v>
      </c>
      <c r="F4" s="7"/>
      <c r="H4" s="7"/>
      <c r="I4" s="6"/>
      <c r="J4" s="7"/>
    </row>
    <row r="5" spans="1:10" x14ac:dyDescent="0.25">
      <c r="A5" s="6">
        <v>4</v>
      </c>
      <c r="B5" s="7">
        <v>1.0452237211428927</v>
      </c>
      <c r="C5" s="7">
        <v>0.95729686065937314</v>
      </c>
      <c r="D5">
        <v>0.95729686065937314</v>
      </c>
      <c r="E5" s="7">
        <v>3.3268334567109004</v>
      </c>
      <c r="F5" s="7"/>
      <c r="H5" s="7"/>
      <c r="I5" s="6"/>
      <c r="J5" s="7"/>
    </row>
    <row r="6" spans="1:10" x14ac:dyDescent="0.25">
      <c r="A6" s="6">
        <v>5</v>
      </c>
      <c r="B6" s="7">
        <v>0.94752720949453761</v>
      </c>
      <c r="C6" s="7">
        <v>1.2699256979341094</v>
      </c>
      <c r="D6">
        <v>1.2699256979341094</v>
      </c>
      <c r="E6" s="7">
        <v>2.8542479377086436</v>
      </c>
      <c r="F6" s="7"/>
      <c r="H6" s="7"/>
      <c r="I6" s="6"/>
      <c r="J6" s="7"/>
    </row>
    <row r="10" spans="1:10" x14ac:dyDescent="0.25">
      <c r="A10" s="6" t="s">
        <v>0</v>
      </c>
      <c r="B10" s="6" t="s">
        <v>1</v>
      </c>
      <c r="C10" s="6" t="s">
        <v>2</v>
      </c>
      <c r="D10" s="6" t="s">
        <v>6</v>
      </c>
      <c r="E10" s="6" t="s">
        <v>7</v>
      </c>
    </row>
    <row r="11" spans="1:10" x14ac:dyDescent="0.25">
      <c r="A11" s="6">
        <v>1</v>
      </c>
      <c r="B11" s="7">
        <v>1.1917684886154254</v>
      </c>
      <c r="C11" s="7">
        <v>1.1819988374505899</v>
      </c>
      <c r="D11" s="7">
        <v>0.58231911634286782</v>
      </c>
      <c r="E11" s="7">
        <v>2.8991477805947001</v>
      </c>
      <c r="F11" s="7"/>
    </row>
    <row r="12" spans="1:10" x14ac:dyDescent="0.25">
      <c r="A12" s="6">
        <v>2</v>
      </c>
      <c r="B12" s="7">
        <v>0.70328593037364995</v>
      </c>
      <c r="C12" s="7">
        <v>0.96706651182420866</v>
      </c>
      <c r="D12" s="7">
        <v>0.60967413960440719</v>
      </c>
      <c r="E12" s="7">
        <v>4.0713222509330595</v>
      </c>
      <c r="F12" s="7"/>
    </row>
    <row r="13" spans="1:10" x14ac:dyDescent="0.25">
      <c r="A13" s="6">
        <v>3</v>
      </c>
      <c r="B13" s="7">
        <v>0.84006104668134707</v>
      </c>
      <c r="C13" s="6">
        <v>1.2051565291005704</v>
      </c>
      <c r="D13" s="7">
        <v>1.3033193723077283</v>
      </c>
      <c r="E13" s="7">
        <v>3.1869402106781899</v>
      </c>
      <c r="F13" s="7"/>
    </row>
    <row r="14" spans="1:10" x14ac:dyDescent="0.25">
      <c r="A14" s="6">
        <v>4</v>
      </c>
      <c r="B14" s="7">
        <v>0.95729686065937314</v>
      </c>
      <c r="C14" s="6">
        <v>0.89500887307404631</v>
      </c>
      <c r="D14" s="7">
        <v>1.274010418813222</v>
      </c>
      <c r="E14" s="7">
        <v>1.8882409420342754</v>
      </c>
      <c r="F14" s="7"/>
    </row>
    <row r="15" spans="1:10" x14ac:dyDescent="0.25">
      <c r="A15" s="6">
        <v>5</v>
      </c>
      <c r="B15" s="7">
        <v>1.2699256979341094</v>
      </c>
      <c r="C15" s="6">
        <v>0.97254578708067729</v>
      </c>
      <c r="D15" s="7">
        <v>1.2447014653187152</v>
      </c>
      <c r="E15" s="7">
        <v>1.7751279208478099</v>
      </c>
      <c r="F15" s="7"/>
    </row>
    <row r="19" spans="1:12" x14ac:dyDescent="0.25">
      <c r="A19" s="6" t="s">
        <v>0</v>
      </c>
      <c r="B19" s="6" t="s">
        <v>1</v>
      </c>
      <c r="C19" s="6" t="s">
        <v>2</v>
      </c>
      <c r="D19" s="6" t="s">
        <v>6</v>
      </c>
      <c r="E19" s="6" t="s">
        <v>7</v>
      </c>
    </row>
    <row r="20" spans="1:12" x14ac:dyDescent="0.25">
      <c r="A20" s="6">
        <v>1</v>
      </c>
      <c r="B20">
        <v>1.1367123454194423</v>
      </c>
      <c r="C20">
        <v>0.97050211862917801</v>
      </c>
      <c r="D20">
        <v>0.88655084407947682</v>
      </c>
      <c r="E20">
        <v>2.77614958239614</v>
      </c>
      <c r="I20" s="1"/>
      <c r="J20" s="1"/>
      <c r="K20" s="1"/>
      <c r="L20" s="1"/>
    </row>
    <row r="21" spans="1:12" x14ac:dyDescent="0.25">
      <c r="A21" s="6">
        <v>2</v>
      </c>
      <c r="B21">
        <v>1.0762722629502552</v>
      </c>
      <c r="C21">
        <v>0.92517205677728775</v>
      </c>
      <c r="D21">
        <v>0.91006203615999093</v>
      </c>
      <c r="E21">
        <v>2.8150418035885001</v>
      </c>
      <c r="I21" s="1"/>
      <c r="J21" s="1"/>
      <c r="K21" s="1"/>
      <c r="L21" s="1"/>
    </row>
    <row r="22" spans="1:12" x14ac:dyDescent="0.25">
      <c r="A22" s="6">
        <v>3</v>
      </c>
      <c r="B22">
        <v>1.0309422010983649</v>
      </c>
      <c r="C22">
        <v>1.0007221598637714</v>
      </c>
      <c r="D22">
        <v>1.0762722629502552</v>
      </c>
      <c r="E22">
        <v>2.7674909361817415</v>
      </c>
      <c r="I22" s="1"/>
      <c r="J22" s="1"/>
      <c r="K22" s="1"/>
      <c r="L22" s="1"/>
    </row>
    <row r="23" spans="1:12" x14ac:dyDescent="0.25">
      <c r="A23" s="6">
        <v>4</v>
      </c>
      <c r="B23">
        <v>0.94028207739458447</v>
      </c>
      <c r="C23">
        <v>0.89495201554269421</v>
      </c>
      <c r="D23">
        <v>0.86473197430810078</v>
      </c>
      <c r="E23">
        <v>1.944191847207779</v>
      </c>
      <c r="J23" s="1"/>
      <c r="K23" s="1"/>
      <c r="L23" s="1"/>
    </row>
    <row r="24" spans="1:12" x14ac:dyDescent="0.25">
      <c r="A24" s="6">
        <v>5</v>
      </c>
      <c r="B24">
        <v>0.92517205677728775</v>
      </c>
      <c r="C24">
        <v>1.2055535993518418</v>
      </c>
      <c r="D24">
        <v>1.091382283567552</v>
      </c>
      <c r="E24">
        <v>2.5948293349885785</v>
      </c>
      <c r="J24" s="1"/>
      <c r="K24" s="1"/>
      <c r="L24" s="1"/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F4125-16E0-4987-92AA-CC45AE9C94F9}">
  <dimension ref="A1:AF47"/>
  <sheetViews>
    <sheetView topLeftCell="B1" workbookViewId="0">
      <selection activeCell="T2" sqref="T2:W11"/>
    </sheetView>
  </sheetViews>
  <sheetFormatPr defaultRowHeight="13.8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s="6" t="s">
        <v>0</v>
      </c>
      <c r="H1" s="6" t="s">
        <v>1</v>
      </c>
      <c r="I1" s="6" t="s">
        <v>2</v>
      </c>
      <c r="J1" s="6" t="s">
        <v>6</v>
      </c>
      <c r="K1" s="6" t="s">
        <v>7</v>
      </c>
      <c r="M1" t="s">
        <v>0</v>
      </c>
      <c r="N1" t="s">
        <v>1</v>
      </c>
      <c r="O1" t="s">
        <v>2</v>
      </c>
      <c r="P1" t="s">
        <v>6</v>
      </c>
      <c r="Q1" t="s">
        <v>7</v>
      </c>
      <c r="S1" s="6" t="s">
        <v>0</v>
      </c>
      <c r="T1" s="6" t="s">
        <v>1</v>
      </c>
      <c r="U1" s="6" t="s">
        <v>2</v>
      </c>
      <c r="V1" s="6" t="s">
        <v>6</v>
      </c>
      <c r="W1" s="6" t="s">
        <v>7</v>
      </c>
    </row>
    <row r="2" spans="1:23" x14ac:dyDescent="0.25">
      <c r="A2">
        <v>1</v>
      </c>
      <c r="B2" s="1">
        <v>1.0144797428768952</v>
      </c>
      <c r="C2" s="1">
        <v>0.93878740000000005</v>
      </c>
      <c r="D2" s="1">
        <v>2.0245862103230001</v>
      </c>
      <c r="E2" s="1">
        <v>2.7595855365000004</v>
      </c>
      <c r="G2">
        <v>1</v>
      </c>
      <c r="H2" s="6">
        <v>1.0643874272645286</v>
      </c>
      <c r="I2" s="7">
        <v>1.5397566431555307</v>
      </c>
      <c r="J2">
        <v>1.0172354568463293</v>
      </c>
      <c r="K2" s="7">
        <v>1.1933177876506256</v>
      </c>
      <c r="M2">
        <v>1</v>
      </c>
      <c r="N2" s="1">
        <v>0.77877130736693467</v>
      </c>
      <c r="O2" s="1">
        <v>2.6102801091846386</v>
      </c>
      <c r="P2" s="1">
        <v>0.81917829869110459</v>
      </c>
      <c r="Q2" s="1">
        <v>0.98764261735748282</v>
      </c>
      <c r="S2">
        <v>1</v>
      </c>
      <c r="T2" s="7">
        <v>1.1897424821847791</v>
      </c>
      <c r="U2" s="7">
        <v>2.8942192293676889</v>
      </c>
      <c r="V2" s="7">
        <v>0.58132917384508487</v>
      </c>
      <c r="W2">
        <v>0.88504370764454166</v>
      </c>
    </row>
    <row r="3" spans="1:23" x14ac:dyDescent="0.25">
      <c r="A3">
        <v>2</v>
      </c>
      <c r="B3" s="1">
        <v>0.77809611346868646</v>
      </c>
      <c r="C3" s="1">
        <v>0.89871000000000001</v>
      </c>
      <c r="D3" s="1">
        <v>2.0646770263690004</v>
      </c>
      <c r="E3" s="1">
        <v>2.0519995015000001</v>
      </c>
      <c r="G3">
        <v>2</v>
      </c>
      <c r="H3" s="6">
        <v>0.89617238460904258</v>
      </c>
      <c r="I3" s="7">
        <v>1.5593213465782305</v>
      </c>
      <c r="J3">
        <v>0.92919429144418109</v>
      </c>
      <c r="K3" s="7">
        <v>0.70420020208313572</v>
      </c>
      <c r="M3">
        <v>2</v>
      </c>
      <c r="N3" s="1">
        <v>1.1222723032102473</v>
      </c>
      <c r="O3" s="1">
        <v>3.6604229506348522</v>
      </c>
      <c r="P3" s="1">
        <v>1.1805804892901215</v>
      </c>
      <c r="Q3" s="1">
        <v>1.381156472710855</v>
      </c>
      <c r="S3">
        <v>2</v>
      </c>
      <c r="T3" s="7">
        <v>0.70209034429201467</v>
      </c>
      <c r="U3" s="7">
        <v>4.0644010031064735</v>
      </c>
      <c r="V3" s="7">
        <v>0.60863769356707964</v>
      </c>
      <c r="W3">
        <v>0.90851493069851896</v>
      </c>
    </row>
    <row r="4" spans="1:23" x14ac:dyDescent="0.25">
      <c r="A4">
        <v>3</v>
      </c>
      <c r="B4" s="1">
        <v>1.1425208754730081</v>
      </c>
      <c r="C4" s="1">
        <v>0.93878740000000005</v>
      </c>
      <c r="D4" s="1">
        <v>2.2049948825300003</v>
      </c>
      <c r="E4" s="1">
        <v>2.5473097259999999</v>
      </c>
      <c r="G4">
        <v>3</v>
      </c>
      <c r="H4" s="7">
        <v>1.0857119188257778</v>
      </c>
      <c r="I4" s="7">
        <v>3.0293400389528697</v>
      </c>
      <c r="J4">
        <v>0.84115312604203285</v>
      </c>
      <c r="K4" s="7">
        <v>0.9852853126042026</v>
      </c>
      <c r="M4">
        <v>3</v>
      </c>
      <c r="N4" s="1">
        <v>0.76503126753320216</v>
      </c>
      <c r="O4" s="1">
        <v>2.5904173485829336</v>
      </c>
      <c r="P4" s="1">
        <v>0.80472221106714392</v>
      </c>
      <c r="Q4" s="1">
        <v>0.97606868043532469</v>
      </c>
      <c r="S4">
        <v>3</v>
      </c>
      <c r="T4" s="7">
        <v>0.83863294290198875</v>
      </c>
      <c r="U4" s="7">
        <v>3.181522412320037</v>
      </c>
      <c r="V4" s="7">
        <v>1.3011037293748051</v>
      </c>
      <c r="W4">
        <v>1.0744426001032397</v>
      </c>
    </row>
    <row r="5" spans="1:23" x14ac:dyDescent="0.25">
      <c r="A5">
        <v>4</v>
      </c>
      <c r="B5" s="1">
        <v>0.97508247130886028</v>
      </c>
      <c r="C5" s="1">
        <v>0.68748699999999996</v>
      </c>
      <c r="D5" s="1">
        <v>2.3653581467140001</v>
      </c>
      <c r="E5" s="1">
        <v>1.9104822945</v>
      </c>
      <c r="G5">
        <v>4</v>
      </c>
      <c r="H5" s="7">
        <v>1.0465825119803787</v>
      </c>
      <c r="I5" s="7">
        <v>3.3311583402046248</v>
      </c>
      <c r="J5">
        <v>0.95854134657823042</v>
      </c>
      <c r="K5" s="7">
        <v>0.95854134657823042</v>
      </c>
      <c r="M5">
        <v>4</v>
      </c>
      <c r="N5" s="1">
        <v>1.0031919579845654</v>
      </c>
      <c r="O5" s="1">
        <v>2.6209889372129882</v>
      </c>
      <c r="P5" s="1">
        <v>1.0552943965491288</v>
      </c>
      <c r="Q5" s="1">
        <v>0.98764261735748282</v>
      </c>
      <c r="S5">
        <v>4</v>
      </c>
      <c r="T5" s="7">
        <v>0.95566945599625219</v>
      </c>
      <c r="U5" s="7">
        <v>1.8850309324328172</v>
      </c>
      <c r="V5" s="7">
        <v>1.2718446011012394</v>
      </c>
      <c r="W5">
        <v>0.86326192995177697</v>
      </c>
    </row>
    <row r="6" spans="1:23" x14ac:dyDescent="0.25">
      <c r="A6">
        <v>5</v>
      </c>
      <c r="B6" s="1">
        <v>1.0538770144449299</v>
      </c>
      <c r="C6" s="1">
        <v>1.098581</v>
      </c>
      <c r="D6" s="1">
        <v>2.2851765146220004</v>
      </c>
      <c r="E6" s="1">
        <v>2.6888269330000005</v>
      </c>
      <c r="G6">
        <v>5</v>
      </c>
      <c r="H6" s="7">
        <v>0.94875899486688053</v>
      </c>
      <c r="I6" s="7">
        <v>2.8579584600276648</v>
      </c>
      <c r="J6">
        <v>1.2715766013414238</v>
      </c>
      <c r="K6" s="7">
        <v>1.2715766013414238</v>
      </c>
      <c r="M6">
        <v>5</v>
      </c>
      <c r="N6" s="1">
        <v>0.87615482530737132</v>
      </c>
      <c r="O6" s="1">
        <v>2.7738468803632621</v>
      </c>
      <c r="P6" s="1">
        <v>0.92037091205882948</v>
      </c>
      <c r="Q6" s="1">
        <v>1.0455123019682726</v>
      </c>
      <c r="S6">
        <v>5</v>
      </c>
      <c r="T6" s="7">
        <v>1.2677668242476214</v>
      </c>
      <c r="U6" s="7">
        <v>1.7721102033823686</v>
      </c>
      <c r="V6" s="7">
        <v>1.2425854728276733</v>
      </c>
      <c r="W6">
        <v>1.0895269336854871</v>
      </c>
    </row>
    <row r="7" spans="1:23" x14ac:dyDescent="0.25">
      <c r="A7">
        <v>6</v>
      </c>
      <c r="B7" s="1">
        <v>0.96523315341685156</v>
      </c>
      <c r="C7" s="1">
        <v>1.0386584000000001</v>
      </c>
      <c r="D7" s="1">
        <v>2.164904066484</v>
      </c>
      <c r="E7" s="1">
        <v>2.5826890277499999</v>
      </c>
      <c r="G7">
        <v>6</v>
      </c>
      <c r="H7" s="1">
        <v>1.1730994500071132</v>
      </c>
      <c r="I7" s="1">
        <v>2.22785306630275</v>
      </c>
      <c r="J7" s="1">
        <v>1.1868352640019124</v>
      </c>
      <c r="K7" s="1">
        <v>1.0781176631273843</v>
      </c>
      <c r="M7">
        <v>6</v>
      </c>
      <c r="N7" s="1">
        <v>1.4973995543207383</v>
      </c>
      <c r="O7" s="1">
        <v>2.5166157800177973</v>
      </c>
      <c r="P7" s="1">
        <v>1.1813299319663282</v>
      </c>
      <c r="Q7" s="1">
        <v>0.82043388306323151</v>
      </c>
      <c r="S7">
        <v>6</v>
      </c>
      <c r="T7">
        <v>1.1347799344322291</v>
      </c>
      <c r="U7">
        <v>2.7714301281060663</v>
      </c>
      <c r="V7" s="7">
        <v>1.1799894394269239</v>
      </c>
      <c r="W7">
        <v>0.96885226502750843</v>
      </c>
    </row>
    <row r="8" spans="1:23" x14ac:dyDescent="0.25">
      <c r="A8">
        <v>7</v>
      </c>
      <c r="B8" s="1">
        <v>0.94553451763283425</v>
      </c>
      <c r="C8" s="1">
        <v>1.0286713000000001</v>
      </c>
      <c r="D8" s="1">
        <v>1.9243591702080001</v>
      </c>
      <c r="E8" s="1">
        <v>1.87510299275</v>
      </c>
      <c r="G8">
        <v>7</v>
      </c>
      <c r="H8" s="1">
        <v>1.047410223220637</v>
      </c>
      <c r="I8" s="1">
        <v>2.4281095217007498</v>
      </c>
      <c r="J8" s="1">
        <v>1.1170214249429766</v>
      </c>
      <c r="K8" s="1">
        <v>0.86269210260266738</v>
      </c>
      <c r="M8">
        <v>7</v>
      </c>
      <c r="N8" s="1">
        <v>0.96621194483692885</v>
      </c>
      <c r="O8" s="1">
        <v>2.8222776156474891</v>
      </c>
      <c r="P8" s="1">
        <v>0.96256512975034147</v>
      </c>
      <c r="Q8" s="1">
        <v>1.7999314781489262</v>
      </c>
      <c r="S8">
        <v>7</v>
      </c>
      <c r="T8">
        <v>1.0744426001032397</v>
      </c>
      <c r="U8">
        <v>2.8102562325223994</v>
      </c>
      <c r="V8" s="7">
        <v>0.96542249875410746</v>
      </c>
      <c r="W8">
        <v>0.92359926428076633</v>
      </c>
    </row>
    <row r="9" spans="1:23" x14ac:dyDescent="0.25">
      <c r="A9">
        <v>8</v>
      </c>
      <c r="B9" s="1">
        <v>1.0341783786609127</v>
      </c>
      <c r="C9" s="1">
        <v>0.96874869999999991</v>
      </c>
      <c r="D9" s="1">
        <v>2.1047678424150003</v>
      </c>
      <c r="E9" s="1">
        <v>2.3704132172499999</v>
      </c>
      <c r="G9">
        <v>8</v>
      </c>
      <c r="H9" s="1">
        <v>0.9636174053629859</v>
      </c>
      <c r="I9" s="1">
        <v>3.67971236793825</v>
      </c>
      <c r="J9" s="1">
        <v>0.97301517852175656</v>
      </c>
      <c r="K9" s="1">
        <v>0.83676124809506258</v>
      </c>
      <c r="M9">
        <v>8</v>
      </c>
      <c r="N9" s="1">
        <v>0.87462787423627242</v>
      </c>
      <c r="O9" s="1">
        <v>2.7305790649585817</v>
      </c>
      <c r="P9" s="1">
        <v>1.0063180901935387</v>
      </c>
      <c r="Q9" s="1">
        <v>0.72834436557654225</v>
      </c>
      <c r="S9">
        <v>8</v>
      </c>
      <c r="T9">
        <v>1.0291895993564977</v>
      </c>
      <c r="U9">
        <v>2.7627862015902322</v>
      </c>
      <c r="V9" s="6">
        <v>1.2031077630010993</v>
      </c>
      <c r="W9">
        <v>0.99902093219200294</v>
      </c>
    </row>
    <row r="10" spans="1:23" x14ac:dyDescent="0.25">
      <c r="A10">
        <v>9</v>
      </c>
      <c r="B10" s="1">
        <v>1.0046304249848865</v>
      </c>
      <c r="C10" s="1">
        <v>1.2084390999999999</v>
      </c>
      <c r="D10" s="1">
        <v>3.5858576349670002</v>
      </c>
      <c r="E10" s="1">
        <v>1.7335857857500003</v>
      </c>
      <c r="G10">
        <v>9</v>
      </c>
      <c r="H10" s="1">
        <v>0.79603176964768396</v>
      </c>
      <c r="I10" s="1">
        <v>4.3305458479817505</v>
      </c>
      <c r="J10" s="1">
        <v>0.95345757343346915</v>
      </c>
      <c r="K10" s="1">
        <v>0.95245275282129938</v>
      </c>
      <c r="M10">
        <v>9</v>
      </c>
      <c r="N10" s="1">
        <v>1.0028455730771915</v>
      </c>
      <c r="O10" s="1">
        <v>3.2807703690920271</v>
      </c>
      <c r="P10" s="1">
        <v>1.0938240110799335</v>
      </c>
      <c r="Q10" s="1">
        <v>1.2390225989118189</v>
      </c>
      <c r="S10">
        <v>9</v>
      </c>
      <c r="T10">
        <v>0.9386835978630137</v>
      </c>
      <c r="U10">
        <v>1.9408867210675258</v>
      </c>
      <c r="V10" s="6">
        <v>0.89348735798982037</v>
      </c>
      <c r="W10">
        <v>0.8934305971162716</v>
      </c>
    </row>
    <row r="11" spans="1:23" x14ac:dyDescent="0.25">
      <c r="A11">
        <v>10</v>
      </c>
      <c r="B11" s="1">
        <v>1.083424968120956</v>
      </c>
      <c r="C11" s="1">
        <v>1.6849069999999999</v>
      </c>
      <c r="D11" s="1">
        <v>1.6904313762184999</v>
      </c>
      <c r="E11" s="1">
        <v>2.72420623475</v>
      </c>
      <c r="G11">
        <v>10</v>
      </c>
      <c r="H11" s="1">
        <v>1.0893066321494624</v>
      </c>
      <c r="I11" s="1">
        <v>2.92875066019575</v>
      </c>
      <c r="J11" s="1">
        <v>0.90757990776616837</v>
      </c>
      <c r="K11" s="1">
        <v>0.9903516940247219</v>
      </c>
      <c r="M11">
        <v>10</v>
      </c>
      <c r="N11" s="1">
        <v>1.0577960154375858</v>
      </c>
      <c r="O11" s="1">
        <v>1.79171143208452</v>
      </c>
      <c r="P11" s="1">
        <v>0.91881216930714404</v>
      </c>
      <c r="Q11" s="1">
        <v>0.92926694918386432</v>
      </c>
      <c r="S11">
        <v>10</v>
      </c>
      <c r="T11">
        <v>0.92359926428076633</v>
      </c>
      <c r="U11">
        <v>2.5904181251190979</v>
      </c>
      <c r="V11" s="6">
        <v>0.97089245924264012</v>
      </c>
      <c r="W11">
        <v>1.2035041582329435</v>
      </c>
    </row>
    <row r="12" spans="1:23" x14ac:dyDescent="0.25">
      <c r="N12">
        <f>AVERAGE(N2:N11)</f>
        <v>0.99443026233110365</v>
      </c>
      <c r="O12">
        <f>AVERAGE(O2:O11)</f>
        <v>2.7397910487779091</v>
      </c>
      <c r="P12">
        <f>AVERAGE(P2:P11)</f>
        <v>0.99429956399536135</v>
      </c>
      <c r="Q12">
        <f>AVERAGE(Q2:Q11)</f>
        <v>1.0895021964713802</v>
      </c>
      <c r="T12">
        <f>AVERAGE(T2:T11)</f>
        <v>1.0054597045658402</v>
      </c>
      <c r="U12">
        <f>AVERAGE(U2:U11)</f>
        <v>2.6673061189014704</v>
      </c>
      <c r="V12">
        <f>AVERAGE(V2:V11)</f>
        <v>1.0218400189130472</v>
      </c>
      <c r="W12">
        <f>AVERAGE(W2:W11)</f>
        <v>0.98091973189330572</v>
      </c>
    </row>
    <row r="13" spans="1:23" x14ac:dyDescent="0.25">
      <c r="A13" s="5"/>
      <c r="B13" s="5"/>
      <c r="C13" s="5"/>
      <c r="D13" s="5"/>
      <c r="E13" s="5"/>
    </row>
    <row r="14" spans="1:23" x14ac:dyDescent="0.25">
      <c r="A14" s="6"/>
      <c r="B14" s="6"/>
      <c r="C14" s="6"/>
      <c r="D14" s="6"/>
      <c r="E14" s="6"/>
    </row>
    <row r="15" spans="1:23" x14ac:dyDescent="0.25">
      <c r="B15" s="6"/>
      <c r="C15" s="7"/>
      <c r="E15" s="7"/>
    </row>
    <row r="16" spans="1:23" x14ac:dyDescent="0.25">
      <c r="B16" s="6"/>
      <c r="C16" s="7"/>
      <c r="E16" s="7"/>
    </row>
    <row r="17" spans="2:32" x14ac:dyDescent="0.25">
      <c r="B17" s="7"/>
      <c r="C17" s="7"/>
      <c r="E17" s="7"/>
    </row>
    <row r="18" spans="2:32" x14ac:dyDescent="0.25">
      <c r="B18" s="7"/>
      <c r="C18" s="7"/>
      <c r="E18" s="7"/>
    </row>
    <row r="19" spans="2:32" x14ac:dyDescent="0.25">
      <c r="B19" s="7"/>
      <c r="C19" s="7"/>
      <c r="E19" s="7"/>
    </row>
    <row r="20" spans="2:32" x14ac:dyDescent="0.25">
      <c r="B20" s="1"/>
      <c r="C20" s="1"/>
      <c r="D20" s="1"/>
      <c r="E20" s="1"/>
    </row>
    <row r="21" spans="2:32" x14ac:dyDescent="0.25">
      <c r="B21" s="1"/>
      <c r="C21" s="1"/>
      <c r="D21" s="1"/>
      <c r="E21" s="1"/>
    </row>
    <row r="22" spans="2:32" x14ac:dyDescent="0.25">
      <c r="B22" s="1"/>
      <c r="C22" s="1"/>
      <c r="D22" s="1"/>
      <c r="E22" s="1"/>
    </row>
    <row r="23" spans="2:32" x14ac:dyDescent="0.25">
      <c r="B23" s="1"/>
      <c r="C23" s="1"/>
      <c r="D23" s="1"/>
      <c r="E23" s="1"/>
    </row>
    <row r="24" spans="2:32" x14ac:dyDescent="0.25">
      <c r="B24" s="1"/>
      <c r="C24" s="1"/>
      <c r="D24" s="1"/>
      <c r="E24" s="1"/>
      <c r="L24" s="6"/>
      <c r="M24" s="6"/>
      <c r="N24" s="6"/>
    </row>
    <row r="25" spans="2:32" x14ac:dyDescent="0.25">
      <c r="J25" s="6"/>
      <c r="K25" s="6"/>
      <c r="L25" s="7"/>
      <c r="N25" s="7"/>
    </row>
    <row r="26" spans="2:32" x14ac:dyDescent="0.25">
      <c r="J26" s="6"/>
      <c r="K26" s="6"/>
      <c r="L26" s="7"/>
      <c r="N26" s="7"/>
    </row>
    <row r="27" spans="2:32" x14ac:dyDescent="0.25">
      <c r="J27" s="6"/>
      <c r="K27" s="7"/>
      <c r="L27" s="7"/>
      <c r="N27" s="7"/>
      <c r="W27" s="1"/>
      <c r="X27" s="1"/>
      <c r="AA27" s="1"/>
      <c r="AB27" s="1"/>
      <c r="AE27" s="1"/>
      <c r="AF27" s="1"/>
    </row>
    <row r="28" spans="2:32" x14ac:dyDescent="0.25">
      <c r="J28" s="6"/>
      <c r="K28" s="7"/>
      <c r="L28" s="7"/>
      <c r="N28" s="7"/>
      <c r="W28" s="1"/>
      <c r="X28" s="1"/>
      <c r="AA28" s="1"/>
      <c r="AB28" s="1"/>
      <c r="AE28" s="1"/>
      <c r="AF28" s="1"/>
    </row>
    <row r="29" spans="2:32" x14ac:dyDescent="0.25">
      <c r="J29" s="6"/>
      <c r="K29" s="7"/>
      <c r="L29" s="7"/>
      <c r="N29" s="7"/>
      <c r="W29" s="1"/>
      <c r="X29" s="1"/>
      <c r="AA29" s="1"/>
      <c r="AB29" s="1"/>
      <c r="AE29" s="1"/>
      <c r="AF29" s="1"/>
    </row>
    <row r="30" spans="2:32" x14ac:dyDescent="0.25">
      <c r="W30" s="1"/>
      <c r="X30" s="1"/>
      <c r="AA30" s="1"/>
      <c r="AB30" s="1"/>
      <c r="AE30" s="1"/>
      <c r="AF30" s="1"/>
    </row>
    <row r="31" spans="2:32" x14ac:dyDescent="0.25">
      <c r="W31" s="1"/>
      <c r="X31" s="1"/>
      <c r="AA31" s="1"/>
      <c r="AB31" s="1"/>
      <c r="AE31" s="1"/>
      <c r="AF31" s="1"/>
    </row>
    <row r="32" spans="2:32" x14ac:dyDescent="0.25">
      <c r="W32" s="1"/>
      <c r="X32" s="1"/>
      <c r="AA32" s="1"/>
      <c r="AB32" s="1"/>
      <c r="AE32" s="1"/>
      <c r="AF32" s="1"/>
    </row>
    <row r="33" spans="10:32" x14ac:dyDescent="0.25">
      <c r="W33" s="1"/>
      <c r="X33" s="1"/>
      <c r="AA33" s="1"/>
      <c r="AB33" s="1"/>
      <c r="AE33" s="1"/>
      <c r="AF33" s="1"/>
    </row>
    <row r="34" spans="10:32" x14ac:dyDescent="0.25">
      <c r="W34" s="1"/>
      <c r="X34" s="1"/>
      <c r="AA34" s="1"/>
      <c r="AB34" s="1"/>
      <c r="AE34" s="1"/>
      <c r="AF34" s="1"/>
    </row>
    <row r="35" spans="10:32" x14ac:dyDescent="0.25">
      <c r="W35" s="1"/>
      <c r="X35" s="1"/>
      <c r="AA35" s="1"/>
      <c r="AB35" s="1"/>
      <c r="AE35" s="1"/>
      <c r="AF35" s="1"/>
    </row>
    <row r="36" spans="10:32" x14ac:dyDescent="0.25">
      <c r="W36" s="1"/>
      <c r="X36" s="1"/>
      <c r="AA36" s="1"/>
      <c r="AB36" s="1"/>
      <c r="AE36" s="1"/>
      <c r="AF36" s="1"/>
    </row>
    <row r="42" spans="10:32" x14ac:dyDescent="0.25">
      <c r="J42" s="6"/>
      <c r="K42" s="6"/>
      <c r="L42" s="6"/>
      <c r="M42" s="6"/>
      <c r="N42" s="6"/>
    </row>
    <row r="43" spans="10:32" x14ac:dyDescent="0.25">
      <c r="J43" s="6"/>
    </row>
    <row r="44" spans="10:32" x14ac:dyDescent="0.25">
      <c r="J44" s="6"/>
    </row>
    <row r="45" spans="10:32" x14ac:dyDescent="0.25">
      <c r="J45" s="6"/>
    </row>
    <row r="46" spans="10:32" x14ac:dyDescent="0.25">
      <c r="J46" s="6"/>
    </row>
    <row r="47" spans="10:32" x14ac:dyDescent="0.25">
      <c r="J47" s="6"/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52D3-695E-4EA0-B147-6B54CF2D3AB0}">
  <dimension ref="A1:I6"/>
  <sheetViews>
    <sheetView workbookViewId="0">
      <selection activeCell="A7" sqref="A7:XFD7"/>
    </sheetView>
  </sheetViews>
  <sheetFormatPr defaultRowHeight="13.8" x14ac:dyDescent="0.25"/>
  <sheetData>
    <row r="1" spans="1:9" x14ac:dyDescent="0.25">
      <c r="A1" s="6" t="s">
        <v>0</v>
      </c>
      <c r="B1" s="6" t="s">
        <v>1</v>
      </c>
      <c r="C1" s="6" t="s">
        <v>2</v>
      </c>
      <c r="D1" s="6" t="s">
        <v>1</v>
      </c>
      <c r="E1" s="6" t="s">
        <v>2</v>
      </c>
      <c r="F1" s="6" t="s">
        <v>1</v>
      </c>
      <c r="G1" s="6" t="s">
        <v>2</v>
      </c>
      <c r="H1" s="6"/>
      <c r="I1" s="6"/>
    </row>
    <row r="2" spans="1:9" x14ac:dyDescent="0.25">
      <c r="A2" s="6">
        <v>1</v>
      </c>
      <c r="B2" s="7">
        <v>1.2110284836232021</v>
      </c>
      <c r="C2" s="7">
        <v>0.30481311634286784</v>
      </c>
      <c r="D2" s="7">
        <v>1.0344649819138934</v>
      </c>
      <c r="E2" s="7">
        <v>1.2188250777005276</v>
      </c>
      <c r="F2" s="7">
        <v>1.1346642100891633</v>
      </c>
      <c r="G2" s="6">
        <v>1.0175448032366277</v>
      </c>
    </row>
    <row r="3" spans="1:9" x14ac:dyDescent="0.25">
      <c r="A3" s="6">
        <v>2</v>
      </c>
      <c r="B3" s="7">
        <v>0.70219298630252891</v>
      </c>
      <c r="C3" s="7">
        <v>0.33216813960440728</v>
      </c>
      <c r="D3" s="7">
        <v>0.942284934020576</v>
      </c>
      <c r="E3" s="7">
        <v>0.70671370051543192</v>
      </c>
      <c r="F3" s="7">
        <v>0.92311664549626837</v>
      </c>
      <c r="G3" s="6">
        <v>0.85219377271067553</v>
      </c>
    </row>
    <row r="4" spans="1:9" x14ac:dyDescent="0.25">
      <c r="A4" s="6">
        <v>3</v>
      </c>
      <c r="B4" s="7">
        <v>0.84466692555231737</v>
      </c>
      <c r="C4" s="7">
        <v>0.17585372096703913</v>
      </c>
      <c r="D4" s="7">
        <v>0.96276938910797982</v>
      </c>
      <c r="E4" s="7">
        <v>0.85010488612725876</v>
      </c>
      <c r="F4" s="7">
        <v>1.0096588310115435</v>
      </c>
      <c r="G4" s="6">
        <v>1.1574572136816637</v>
      </c>
    </row>
    <row r="5" spans="1:9" x14ac:dyDescent="0.25">
      <c r="A5" s="6">
        <v>4</v>
      </c>
      <c r="B5" s="7">
        <v>0.96678744490927893</v>
      </c>
      <c r="C5" s="7">
        <v>0.2969973954109994</v>
      </c>
      <c r="D5" s="7">
        <v>1.0139805268264894</v>
      </c>
      <c r="E5" s="7">
        <v>0.97301161665168168</v>
      </c>
      <c r="F5" s="7">
        <v>0.98081143583978525</v>
      </c>
      <c r="G5" s="6">
        <v>0.85219377271067553</v>
      </c>
    </row>
    <row r="6" spans="1:9" x14ac:dyDescent="0.25">
      <c r="A6" s="6">
        <v>5</v>
      </c>
      <c r="B6" s="7">
        <v>1.2924421631945098</v>
      </c>
      <c r="C6" s="7">
        <v>0.27745809308132841</v>
      </c>
      <c r="D6" s="7">
        <v>1.075433892088701</v>
      </c>
      <c r="E6" s="7">
        <v>1.3007628980501429</v>
      </c>
      <c r="F6" s="7">
        <v>0.95196404066802676</v>
      </c>
      <c r="G6" s="6">
        <v>0.92850963295342248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4B3DD-C2F2-4F8F-878D-A88065A3EEA9}">
  <dimension ref="A1:W26"/>
  <sheetViews>
    <sheetView workbookViewId="0">
      <selection sqref="A1:O11"/>
    </sheetView>
  </sheetViews>
  <sheetFormatPr defaultRowHeight="13.8" x14ac:dyDescent="0.25"/>
  <sheetData>
    <row r="1" spans="1:23" x14ac:dyDescent="0.2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23" x14ac:dyDescent="0.25">
      <c r="A2">
        <v>1</v>
      </c>
      <c r="B2" s="1">
        <v>1.171576400686221</v>
      </c>
      <c r="C2" s="1">
        <v>0.22249606175</v>
      </c>
      <c r="E2">
        <v>1</v>
      </c>
      <c r="F2" s="1">
        <v>0.78370867200053806</v>
      </c>
      <c r="G2" s="1">
        <v>0.29514934075514376</v>
      </c>
      <c r="I2">
        <v>1</v>
      </c>
      <c r="J2" s="1">
        <v>0.82437184129123942</v>
      </c>
      <c r="K2" s="1">
        <v>0.29492706644067801</v>
      </c>
      <c r="M2">
        <v>1</v>
      </c>
      <c r="N2" s="1">
        <v>1.0826583680180988</v>
      </c>
      <c r="O2" s="1">
        <v>0.43427592457941977</v>
      </c>
      <c r="P2" s="1"/>
      <c r="Q2" s="1"/>
      <c r="R2" s="1"/>
      <c r="S2" s="1"/>
      <c r="V2" s="1"/>
      <c r="W2" s="1"/>
    </row>
    <row r="3" spans="1:23" x14ac:dyDescent="0.25">
      <c r="A3">
        <v>2</v>
      </c>
      <c r="B3" s="1">
        <v>1.0460503577555547</v>
      </c>
      <c r="C3" s="1">
        <v>0.24249570774999998</v>
      </c>
      <c r="E3">
        <v>2</v>
      </c>
      <c r="F3" s="1">
        <v>1.1293874441081284</v>
      </c>
      <c r="G3" s="1">
        <v>0.41389099084172443</v>
      </c>
      <c r="I3">
        <v>2</v>
      </c>
      <c r="J3" s="1">
        <v>1.1880653006844335</v>
      </c>
      <c r="K3" s="1">
        <v>0.41243706947563558</v>
      </c>
      <c r="M3">
        <v>2</v>
      </c>
      <c r="N3" s="1">
        <v>0.89245694592467906</v>
      </c>
      <c r="O3" s="1">
        <v>0.34961204020040437</v>
      </c>
      <c r="P3" s="1"/>
      <c r="Q3" s="1"/>
      <c r="R3" s="1"/>
      <c r="S3" s="1"/>
      <c r="V3" s="1"/>
      <c r="W3" s="1"/>
    </row>
    <row r="4" spans="1:23" x14ac:dyDescent="0.25">
      <c r="A4">
        <v>3</v>
      </c>
      <c r="B4" s="1">
        <v>0.96236632913511022</v>
      </c>
      <c r="C4" s="1">
        <v>0.36749349524999997</v>
      </c>
      <c r="E4">
        <v>3</v>
      </c>
      <c r="F4" s="1">
        <v>0.76988152111623442</v>
      </c>
      <c r="G4" s="1">
        <v>0.29290342060406782</v>
      </c>
      <c r="I4">
        <v>3</v>
      </c>
      <c r="J4" s="1">
        <v>0.80982410291551166</v>
      </c>
      <c r="K4" s="1">
        <v>0.29147088988082626</v>
      </c>
      <c r="M4">
        <v>3</v>
      </c>
      <c r="N4" s="1">
        <v>0.86612669441447898</v>
      </c>
      <c r="O4" s="1">
        <v>0.42431546759365313</v>
      </c>
      <c r="P4" s="1"/>
      <c r="Q4" s="1"/>
      <c r="R4" s="1"/>
      <c r="S4" s="1"/>
      <c r="V4" s="1"/>
      <c r="W4" s="1"/>
    </row>
    <row r="5" spans="1:23" x14ac:dyDescent="0.25">
      <c r="A5">
        <v>4</v>
      </c>
      <c r="B5" s="1">
        <v>0.79499827189422145</v>
      </c>
      <c r="C5" s="1">
        <v>0.43249234474999998</v>
      </c>
      <c r="E5">
        <v>4</v>
      </c>
      <c r="F5" s="1">
        <v>1.0095521364441635</v>
      </c>
      <c r="G5" s="1">
        <v>0.2963602083251437</v>
      </c>
      <c r="I5">
        <v>4</v>
      </c>
      <c r="J5" s="1">
        <v>1.061984901428126</v>
      </c>
      <c r="K5" s="1">
        <v>0.29492706644067801</v>
      </c>
      <c r="M5">
        <v>4</v>
      </c>
      <c r="N5" s="1">
        <v>0.81376933573712351</v>
      </c>
      <c r="O5" s="1">
        <v>0.31773857784595155</v>
      </c>
      <c r="P5" s="1"/>
      <c r="Q5" s="1"/>
      <c r="R5" s="1"/>
      <c r="S5" s="1"/>
      <c r="V5" s="1"/>
      <c r="W5" s="1"/>
    </row>
    <row r="6" spans="1:23" x14ac:dyDescent="0.25">
      <c r="A6">
        <v>5</v>
      </c>
      <c r="B6" s="1">
        <v>1.0878923720657769</v>
      </c>
      <c r="C6" s="1">
        <v>0.29249482274999999</v>
      </c>
      <c r="E6">
        <v>5</v>
      </c>
      <c r="F6" s="1">
        <v>0.88170959576066343</v>
      </c>
      <c r="G6" s="1">
        <v>0.31364414693052317</v>
      </c>
      <c r="I6">
        <v>5</v>
      </c>
      <c r="J6" s="1">
        <v>0.92620600992133384</v>
      </c>
      <c r="K6" s="1">
        <v>0.31220794923993639</v>
      </c>
      <c r="M6">
        <v>5</v>
      </c>
      <c r="N6" s="1">
        <v>1.2991900416217184</v>
      </c>
      <c r="O6" s="1">
        <v>0.21614191659113319</v>
      </c>
      <c r="P6" s="1"/>
      <c r="Q6" s="1"/>
      <c r="R6" s="1"/>
      <c r="S6" s="1"/>
      <c r="V6" s="1"/>
      <c r="W6" s="1"/>
    </row>
    <row r="7" spans="1:23" x14ac:dyDescent="0.25">
      <c r="A7">
        <v>6</v>
      </c>
      <c r="B7" s="1">
        <v>1.1852943813062142</v>
      </c>
      <c r="C7" s="1">
        <v>0.41335896490931007</v>
      </c>
      <c r="E7">
        <v>6</v>
      </c>
      <c r="F7" s="1">
        <v>1.506892980095339</v>
      </c>
      <c r="G7" s="1">
        <v>0.28455853676112286</v>
      </c>
      <c r="I7">
        <v>6</v>
      </c>
      <c r="J7" s="1">
        <v>1.188819494783464</v>
      </c>
      <c r="K7" s="1">
        <v>0.24499566349999999</v>
      </c>
      <c r="M7">
        <v>6</v>
      </c>
      <c r="N7" s="1">
        <v>1.5085404358490937</v>
      </c>
      <c r="O7" s="1">
        <v>0.285989845161916</v>
      </c>
      <c r="P7" s="1"/>
      <c r="Q7" s="1"/>
      <c r="R7" s="1"/>
      <c r="S7" s="1"/>
      <c r="V7" s="1"/>
      <c r="W7" s="1"/>
    </row>
    <row r="8" spans="1:23" x14ac:dyDescent="0.25">
      <c r="A8">
        <v>7</v>
      </c>
      <c r="B8" s="1">
        <v>1.115571182405849</v>
      </c>
      <c r="C8" s="1">
        <v>0.30578602946303174</v>
      </c>
      <c r="E8">
        <v>7</v>
      </c>
      <c r="F8" s="1">
        <v>0.97233767217160993</v>
      </c>
      <c r="G8" s="1">
        <v>0.31912030235963978</v>
      </c>
      <c r="I8">
        <v>7</v>
      </c>
      <c r="J8" s="1">
        <v>0.96866773649022986</v>
      </c>
      <c r="K8" s="1">
        <v>0.53749048624999995</v>
      </c>
      <c r="M8">
        <v>7</v>
      </c>
      <c r="N8" s="1">
        <v>0.97389060165602059</v>
      </c>
      <c r="O8" s="1">
        <v>0.39146094802674769</v>
      </c>
      <c r="P8" s="1"/>
      <c r="Q8" s="1"/>
      <c r="R8" s="1"/>
      <c r="S8" s="1"/>
      <c r="V8" s="1"/>
      <c r="W8" s="1"/>
    </row>
    <row r="9" spans="1:23" x14ac:dyDescent="0.25">
      <c r="A9">
        <v>8</v>
      </c>
      <c r="B9" s="1">
        <v>0.971751901050391</v>
      </c>
      <c r="C9" s="1">
        <v>0.29283743538153528</v>
      </c>
      <c r="E9">
        <v>8</v>
      </c>
      <c r="F9" s="1">
        <v>0.88017296390889843</v>
      </c>
      <c r="G9" s="1">
        <v>0.30875177268008469</v>
      </c>
      <c r="I9">
        <v>8</v>
      </c>
      <c r="J9" s="1">
        <v>1.0126980881488765</v>
      </c>
      <c r="K9" s="1">
        <v>0.21749615024999999</v>
      </c>
      <c r="M9">
        <v>8</v>
      </c>
      <c r="N9" s="1">
        <v>0.88170959576066343</v>
      </c>
      <c r="O9" s="1">
        <v>0.30897649163944729</v>
      </c>
      <c r="P9" s="1"/>
      <c r="Q9" s="1"/>
      <c r="R9" s="1"/>
      <c r="S9" s="1"/>
      <c r="V9" s="1"/>
      <c r="W9" s="1"/>
    </row>
    <row r="10" spans="1:23" x14ac:dyDescent="0.25">
      <c r="A10">
        <v>9</v>
      </c>
      <c r="B10" s="1">
        <v>0.95221968783927802</v>
      </c>
      <c r="C10" s="1">
        <v>0.35060808589898096</v>
      </c>
      <c r="E10">
        <v>9</v>
      </c>
      <c r="F10" s="1">
        <v>1.0092035554766947</v>
      </c>
      <c r="G10" s="1">
        <v>0.3709629507574152</v>
      </c>
      <c r="I10">
        <v>9</v>
      </c>
      <c r="J10" s="1">
        <v>1.1007587914661703</v>
      </c>
      <c r="K10" s="1">
        <v>0.36999345099999997</v>
      </c>
      <c r="M10">
        <v>9</v>
      </c>
      <c r="N10" s="1">
        <v>1.0095521364441635</v>
      </c>
      <c r="O10" s="1">
        <v>0.37119867061881356</v>
      </c>
      <c r="P10" s="1"/>
      <c r="Q10" s="1"/>
      <c r="R10" s="1"/>
      <c r="S10" s="1"/>
      <c r="V10" s="1"/>
      <c r="W10" s="1"/>
    </row>
    <row r="11" spans="1:23" x14ac:dyDescent="0.25">
      <c r="A11">
        <v>10</v>
      </c>
      <c r="B11" s="1">
        <v>0.90640158570475216</v>
      </c>
      <c r="C11" s="1">
        <v>0.36953295417193738</v>
      </c>
      <c r="E11">
        <v>10</v>
      </c>
      <c r="F11" s="1">
        <v>1.0645023804343221</v>
      </c>
      <c r="G11" s="1">
        <v>0.31566412579978809</v>
      </c>
      <c r="I11">
        <v>10</v>
      </c>
      <c r="J11" s="1">
        <v>0.92463738483158298</v>
      </c>
      <c r="K11" s="1">
        <v>0.27749508825000002</v>
      </c>
      <c r="M11">
        <v>10</v>
      </c>
      <c r="N11" s="1">
        <v>1.0648607399813783</v>
      </c>
      <c r="O11" s="1">
        <v>0.31589006708159911</v>
      </c>
      <c r="P11" s="1"/>
      <c r="Q11" s="1"/>
      <c r="R11" s="1"/>
      <c r="S11" s="1"/>
      <c r="V11" s="1"/>
      <c r="W11" s="1"/>
    </row>
    <row r="12" spans="1:23" x14ac:dyDescent="0.25">
      <c r="J12" s="1"/>
      <c r="K12" s="1"/>
      <c r="N12" s="1"/>
      <c r="O12" s="1"/>
    </row>
    <row r="18" spans="3:4" x14ac:dyDescent="0.25">
      <c r="D18" s="1"/>
    </row>
    <row r="19" spans="3:4" x14ac:dyDescent="0.25">
      <c r="C19" s="1"/>
      <c r="D19" s="1"/>
    </row>
    <row r="20" spans="3:4" x14ac:dyDescent="0.25">
      <c r="C20" s="1"/>
      <c r="D20" s="1"/>
    </row>
    <row r="21" spans="3:4" x14ac:dyDescent="0.25">
      <c r="C21" s="1"/>
      <c r="D21" s="1"/>
    </row>
    <row r="22" spans="3:4" x14ac:dyDescent="0.25">
      <c r="C22" s="1"/>
      <c r="D22" s="1"/>
    </row>
    <row r="23" spans="3:4" x14ac:dyDescent="0.25">
      <c r="C23" s="4"/>
      <c r="D23" s="4"/>
    </row>
    <row r="24" spans="3:4" x14ac:dyDescent="0.25">
      <c r="C24" s="4"/>
      <c r="D24" s="4"/>
    </row>
    <row r="25" spans="3:4" x14ac:dyDescent="0.25">
      <c r="C25" s="4"/>
      <c r="D25" s="4"/>
    </row>
    <row r="26" spans="3:4" x14ac:dyDescent="0.25">
      <c r="C26" s="4"/>
      <c r="D26" s="4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CF2F-9F5A-440F-AE97-BD280755C454}">
  <dimension ref="A1:Q27"/>
  <sheetViews>
    <sheetView workbookViewId="0">
      <selection activeCell="N2" sqref="N2:Q11"/>
    </sheetView>
  </sheetViews>
  <sheetFormatPr defaultRowHeight="13.8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M1" t="s">
        <v>0</v>
      </c>
      <c r="N1" t="s">
        <v>1</v>
      </c>
      <c r="O1" t="s">
        <v>2</v>
      </c>
      <c r="P1" t="s">
        <v>3</v>
      </c>
      <c r="Q1" t="s">
        <v>4</v>
      </c>
    </row>
    <row r="2" spans="1:17" x14ac:dyDescent="0.25">
      <c r="A2">
        <v>1</v>
      </c>
      <c r="B2" s="1">
        <v>95</v>
      </c>
      <c r="C2" s="1">
        <v>295</v>
      </c>
      <c r="D2" s="1">
        <v>95.000000000000014</v>
      </c>
      <c r="E2" s="1">
        <v>115</v>
      </c>
      <c r="G2">
        <v>1</v>
      </c>
      <c r="H2" s="1">
        <v>107</v>
      </c>
      <c r="I2" s="1">
        <v>263</v>
      </c>
      <c r="J2" s="1">
        <v>112.00000000000001</v>
      </c>
      <c r="K2" s="1">
        <v>106</v>
      </c>
      <c r="M2">
        <v>1</v>
      </c>
      <c r="N2">
        <v>104.95049504950495</v>
      </c>
      <c r="O2">
        <v>549.66999999999996</v>
      </c>
      <c r="P2" s="1">
        <v>107.00000000000001</v>
      </c>
      <c r="Q2" s="1">
        <v>164.566</v>
      </c>
    </row>
    <row r="3" spans="1:17" x14ac:dyDescent="0.25">
      <c r="A3">
        <v>2</v>
      </c>
      <c r="B3" s="1">
        <v>105</v>
      </c>
      <c r="C3" s="1">
        <v>260</v>
      </c>
      <c r="D3" s="1">
        <v>75</v>
      </c>
      <c r="E3" s="1">
        <v>75</v>
      </c>
      <c r="G3">
        <v>2</v>
      </c>
      <c r="H3" s="1">
        <v>109.00000000000001</v>
      </c>
      <c r="I3" s="1">
        <v>295</v>
      </c>
      <c r="J3" s="1">
        <v>97</v>
      </c>
      <c r="K3" s="1">
        <v>112.00000000000001</v>
      </c>
      <c r="M3">
        <v>2</v>
      </c>
      <c r="N3">
        <v>110.8910891089109</v>
      </c>
      <c r="O3">
        <v>616.54999999999995</v>
      </c>
      <c r="P3" s="1">
        <v>92</v>
      </c>
      <c r="Q3" s="1">
        <v>167.64200000000002</v>
      </c>
    </row>
    <row r="4" spans="1:17" x14ac:dyDescent="0.25">
      <c r="A4">
        <v>3</v>
      </c>
      <c r="B4" s="1">
        <v>93</v>
      </c>
      <c r="C4" s="1">
        <v>318</v>
      </c>
      <c r="D4" s="1">
        <v>115</v>
      </c>
      <c r="E4" s="1">
        <v>95.000000000000014</v>
      </c>
      <c r="G4">
        <v>3</v>
      </c>
      <c r="H4" s="1">
        <v>94</v>
      </c>
      <c r="I4" s="1">
        <v>199</v>
      </c>
      <c r="J4" s="1">
        <v>102</v>
      </c>
      <c r="K4" s="1">
        <v>101</v>
      </c>
      <c r="M4">
        <v>3</v>
      </c>
      <c r="N4">
        <v>100</v>
      </c>
      <c r="O4">
        <v>415.90999999999997</v>
      </c>
      <c r="P4" s="1">
        <v>97</v>
      </c>
      <c r="Q4" s="1">
        <v>144.572</v>
      </c>
    </row>
    <row r="5" spans="1:17" x14ac:dyDescent="0.25">
      <c r="A5">
        <v>4</v>
      </c>
      <c r="B5" s="1">
        <v>107</v>
      </c>
      <c r="C5" s="1">
        <v>219</v>
      </c>
      <c r="D5" s="1">
        <v>95.000000000000014</v>
      </c>
      <c r="E5" s="1">
        <v>65</v>
      </c>
      <c r="G5">
        <v>4</v>
      </c>
      <c r="H5" s="1">
        <v>89</v>
      </c>
      <c r="I5" s="1">
        <v>238</v>
      </c>
      <c r="J5" s="1">
        <v>111.00000000000001</v>
      </c>
      <c r="K5" s="1">
        <v>93</v>
      </c>
      <c r="M5">
        <v>4</v>
      </c>
      <c r="N5">
        <v>92.079207920792072</v>
      </c>
      <c r="O5">
        <v>497.41999999999996</v>
      </c>
      <c r="P5" s="1">
        <v>106.00000000000001</v>
      </c>
      <c r="Q5" s="1">
        <v>136.88200000000001</v>
      </c>
    </row>
    <row r="6" spans="1:17" x14ac:dyDescent="0.25">
      <c r="A6">
        <v>5</v>
      </c>
      <c r="B6" s="1">
        <v>100</v>
      </c>
      <c r="C6" s="1">
        <v>229.99999999999997</v>
      </c>
      <c r="D6" s="1">
        <v>65</v>
      </c>
      <c r="E6" s="1">
        <v>85</v>
      </c>
      <c r="G6">
        <v>5</v>
      </c>
      <c r="H6" s="1">
        <v>99</v>
      </c>
      <c r="I6" s="1">
        <v>307</v>
      </c>
      <c r="J6" s="1">
        <v>86</v>
      </c>
      <c r="K6" s="1">
        <v>99</v>
      </c>
      <c r="M6">
        <v>5</v>
      </c>
      <c r="N6">
        <v>98.019801980198025</v>
      </c>
      <c r="O6">
        <v>612.63</v>
      </c>
      <c r="P6" s="1">
        <v>81</v>
      </c>
      <c r="Q6" s="1">
        <v>152.262</v>
      </c>
    </row>
    <row r="7" spans="1:17" x14ac:dyDescent="0.25">
      <c r="A7">
        <v>6</v>
      </c>
      <c r="B7">
        <v>112.99999999999999</v>
      </c>
      <c r="C7">
        <v>240</v>
      </c>
      <c r="D7">
        <v>81</v>
      </c>
      <c r="E7">
        <v>94.000000000000014</v>
      </c>
      <c r="G7">
        <v>6</v>
      </c>
      <c r="H7">
        <v>105</v>
      </c>
      <c r="I7">
        <v>229</v>
      </c>
      <c r="J7">
        <v>90</v>
      </c>
      <c r="K7">
        <v>80</v>
      </c>
      <c r="M7">
        <v>6</v>
      </c>
      <c r="N7">
        <v>103.96039603960396</v>
      </c>
      <c r="O7">
        <v>449.60999999999996</v>
      </c>
      <c r="P7">
        <v>95</v>
      </c>
      <c r="Q7">
        <v>150.01</v>
      </c>
    </row>
    <row r="8" spans="1:17" x14ac:dyDescent="0.25">
      <c r="A8">
        <v>7</v>
      </c>
      <c r="B8">
        <v>91</v>
      </c>
      <c r="C8">
        <v>230</v>
      </c>
      <c r="D8">
        <v>80</v>
      </c>
      <c r="E8">
        <v>80</v>
      </c>
      <c r="G8">
        <v>7</v>
      </c>
      <c r="H8">
        <v>106</v>
      </c>
      <c r="I8">
        <v>257</v>
      </c>
      <c r="J8">
        <v>90</v>
      </c>
      <c r="K8">
        <v>70</v>
      </c>
      <c r="M8">
        <v>7</v>
      </c>
      <c r="N8">
        <v>104.95049504950495</v>
      </c>
      <c r="O8">
        <v>508.13</v>
      </c>
      <c r="P8">
        <v>95</v>
      </c>
      <c r="Q8">
        <v>134.63</v>
      </c>
    </row>
    <row r="9" spans="1:17" x14ac:dyDescent="0.25">
      <c r="A9">
        <v>8</v>
      </c>
      <c r="B9">
        <v>95</v>
      </c>
      <c r="C9">
        <v>237</v>
      </c>
      <c r="D9">
        <v>81</v>
      </c>
      <c r="E9">
        <v>93</v>
      </c>
      <c r="G9">
        <v>8</v>
      </c>
      <c r="H9">
        <v>98</v>
      </c>
      <c r="I9">
        <v>246</v>
      </c>
      <c r="J9">
        <v>110.00000000000001</v>
      </c>
      <c r="K9">
        <v>120</v>
      </c>
      <c r="M9">
        <v>8</v>
      </c>
      <c r="N9">
        <v>97.029702970297024</v>
      </c>
      <c r="O9">
        <v>485.14</v>
      </c>
      <c r="P9">
        <v>115.00000000000001</v>
      </c>
      <c r="Q9">
        <v>211.53</v>
      </c>
    </row>
    <row r="10" spans="1:17" x14ac:dyDescent="0.25">
      <c r="A10">
        <v>9</v>
      </c>
      <c r="B10">
        <v>97</v>
      </c>
      <c r="C10">
        <v>228</v>
      </c>
      <c r="D10">
        <v>90</v>
      </c>
      <c r="E10">
        <v>77</v>
      </c>
      <c r="G10">
        <v>9</v>
      </c>
      <c r="H10">
        <v>96</v>
      </c>
      <c r="I10">
        <v>243</v>
      </c>
      <c r="J10">
        <v>110.00000000000001</v>
      </c>
      <c r="K10">
        <v>100</v>
      </c>
      <c r="M10">
        <v>9</v>
      </c>
      <c r="N10">
        <v>95.049504950495049</v>
      </c>
      <c r="O10">
        <v>478.86999999999995</v>
      </c>
      <c r="P10">
        <v>115.00000000000001</v>
      </c>
      <c r="Q10">
        <v>180.77</v>
      </c>
    </row>
    <row r="11" spans="1:17" x14ac:dyDescent="0.25">
      <c r="A11">
        <v>10</v>
      </c>
      <c r="B11">
        <v>103</v>
      </c>
      <c r="C11">
        <v>242</v>
      </c>
      <c r="D11">
        <v>94.000000000000014</v>
      </c>
      <c r="E11">
        <v>80</v>
      </c>
      <c r="G11">
        <v>10</v>
      </c>
      <c r="H11">
        <v>103</v>
      </c>
      <c r="I11">
        <v>238</v>
      </c>
      <c r="J11">
        <v>90</v>
      </c>
      <c r="K11">
        <v>110.00000000000001</v>
      </c>
      <c r="M11">
        <v>10</v>
      </c>
      <c r="N11">
        <v>101.98019801980197</v>
      </c>
      <c r="O11">
        <v>468.41999999999996</v>
      </c>
      <c r="P11">
        <v>95</v>
      </c>
      <c r="Q11">
        <v>196.15000000000003</v>
      </c>
    </row>
    <row r="18" spans="5:14" x14ac:dyDescent="0.25">
      <c r="I18" s="4"/>
      <c r="J18" s="4"/>
      <c r="K18" s="4"/>
      <c r="L18" s="4"/>
    </row>
    <row r="19" spans="5:14" x14ac:dyDescent="0.25">
      <c r="I19" s="4"/>
      <c r="J19" s="4"/>
      <c r="K19" s="4"/>
      <c r="L19" s="4"/>
      <c r="N19" s="1"/>
    </row>
    <row r="20" spans="5:14" x14ac:dyDescent="0.25">
      <c r="I20" s="4"/>
      <c r="J20" s="4"/>
      <c r="K20" s="4"/>
      <c r="L20" s="4"/>
      <c r="N20" s="1"/>
    </row>
    <row r="21" spans="5:14" x14ac:dyDescent="0.25">
      <c r="I21" s="4"/>
      <c r="J21" s="4"/>
      <c r="K21" s="4"/>
      <c r="L21" s="4"/>
      <c r="N21" s="1"/>
    </row>
    <row r="22" spans="5:14" x14ac:dyDescent="0.25">
      <c r="I22" s="4"/>
      <c r="J22" s="4"/>
      <c r="K22" s="4"/>
      <c r="L22" s="4"/>
      <c r="N22" s="1"/>
    </row>
    <row r="23" spans="5:14" x14ac:dyDescent="0.25">
      <c r="E23" s="1"/>
      <c r="F23" s="1"/>
      <c r="G23" s="1"/>
      <c r="H23" s="1"/>
      <c r="N23" s="1"/>
    </row>
    <row r="24" spans="5:14" x14ac:dyDescent="0.25">
      <c r="E24" s="1"/>
      <c r="F24" s="1"/>
      <c r="G24" s="1"/>
      <c r="H24" s="1"/>
    </row>
    <row r="25" spans="5:14" x14ac:dyDescent="0.25">
      <c r="E25" s="1"/>
      <c r="F25" s="1"/>
      <c r="G25" s="1"/>
      <c r="H25" s="1"/>
    </row>
    <row r="26" spans="5:14" x14ac:dyDescent="0.25">
      <c r="E26" s="1"/>
      <c r="F26" s="1"/>
      <c r="G26" s="1"/>
      <c r="H26" s="1"/>
    </row>
    <row r="27" spans="5:14" x14ac:dyDescent="0.25">
      <c r="E27" s="1"/>
      <c r="F27" s="1"/>
      <c r="G27" s="1"/>
      <c r="H27" s="1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47F80-75E7-49BD-B683-3277DB5EDAE8}">
  <dimension ref="A1:F34"/>
  <sheetViews>
    <sheetView tabSelected="1" workbookViewId="0">
      <selection activeCell="M24" sqref="M24"/>
    </sheetView>
  </sheetViews>
  <sheetFormatPr defaultRowHeight="13.8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1</v>
      </c>
      <c r="B2" s="1">
        <v>0.89</v>
      </c>
      <c r="C2">
        <v>4.2837500000000013</v>
      </c>
      <c r="D2">
        <v>4.4300000000000006</v>
      </c>
      <c r="E2" s="1">
        <v>3.44</v>
      </c>
      <c r="F2" s="1">
        <v>2.6799999999999997</v>
      </c>
    </row>
    <row r="3" spans="1:6" x14ac:dyDescent="0.25">
      <c r="A3">
        <v>2</v>
      </c>
      <c r="B3" s="1">
        <v>1.1100000000000001</v>
      </c>
      <c r="C3">
        <v>4.0999999999999996</v>
      </c>
      <c r="D3">
        <v>4.0100000000000007</v>
      </c>
      <c r="E3" s="1">
        <v>2.15</v>
      </c>
      <c r="F3" s="1">
        <v>3.65</v>
      </c>
    </row>
    <row r="4" spans="1:6" x14ac:dyDescent="0.25">
      <c r="A4">
        <v>3</v>
      </c>
      <c r="B4" s="1">
        <v>0.92</v>
      </c>
      <c r="C4">
        <v>3.32</v>
      </c>
      <c r="D4" s="1">
        <v>2.33</v>
      </c>
      <c r="E4" s="1">
        <v>2.4899999999999998</v>
      </c>
      <c r="F4">
        <v>3.4174999999999995</v>
      </c>
    </row>
    <row r="5" spans="1:6" x14ac:dyDescent="0.25">
      <c r="A5">
        <v>4</v>
      </c>
      <c r="B5" s="1">
        <v>1.1299999999999999</v>
      </c>
      <c r="C5">
        <v>3.3499999999999996</v>
      </c>
      <c r="D5" s="1">
        <v>2.63</v>
      </c>
      <c r="E5" s="1">
        <v>2.56</v>
      </c>
      <c r="F5">
        <v>3.6312500000000001</v>
      </c>
    </row>
    <row r="6" spans="1:6" x14ac:dyDescent="0.25">
      <c r="A6">
        <v>5</v>
      </c>
      <c r="B6" s="1">
        <v>1.01</v>
      </c>
      <c r="C6">
        <v>3.9649999999999994</v>
      </c>
      <c r="D6">
        <v>3.11</v>
      </c>
      <c r="E6" s="1">
        <v>2.54</v>
      </c>
      <c r="F6" s="1">
        <v>3.87</v>
      </c>
    </row>
    <row r="8" spans="1:6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</row>
    <row r="9" spans="1:6" x14ac:dyDescent="0.25">
      <c r="A9">
        <v>1</v>
      </c>
      <c r="B9" s="1">
        <v>0.9766551</v>
      </c>
      <c r="C9" s="1">
        <v>2.8120409999999998</v>
      </c>
      <c r="D9" s="1">
        <v>1.2720009999999999</v>
      </c>
      <c r="E9" s="1">
        <v>0.87536800000000015</v>
      </c>
    </row>
    <row r="10" spans="1:6" x14ac:dyDescent="0.25">
      <c r="A10">
        <v>2</v>
      </c>
      <c r="B10" s="1">
        <v>1.1086900000000002</v>
      </c>
      <c r="C10" s="1">
        <v>3.789704</v>
      </c>
      <c r="D10" s="1">
        <v>0.93860399999999999</v>
      </c>
      <c r="E10" s="1">
        <v>1.339002</v>
      </c>
    </row>
    <row r="11" spans="1:6" x14ac:dyDescent="0.25">
      <c r="A11">
        <v>3</v>
      </c>
      <c r="B11" s="1">
        <v>0.85671500000000012</v>
      </c>
      <c r="C11" s="1">
        <v>2.8787310000000002</v>
      </c>
      <c r="D11" s="1">
        <v>0.93939400000000006</v>
      </c>
      <c r="E11" s="1">
        <v>1.087027</v>
      </c>
    </row>
    <row r="12" spans="1:6" x14ac:dyDescent="0.25">
      <c r="A12">
        <v>4</v>
      </c>
      <c r="B12" s="1">
        <v>1.0784529999999999</v>
      </c>
      <c r="C12" s="1">
        <v>3.7757620000000003</v>
      </c>
      <c r="D12" s="1">
        <v>0.94947300000000012</v>
      </c>
      <c r="E12" s="1">
        <v>1.076948</v>
      </c>
    </row>
    <row r="13" spans="1:6" x14ac:dyDescent="0.25">
      <c r="A13">
        <v>5</v>
      </c>
      <c r="B13" s="1">
        <v>0.99782099999999996</v>
      </c>
      <c r="C13" s="1">
        <v>2.9190469999999999</v>
      </c>
      <c r="D13" s="1">
        <v>0.88899900000000009</v>
      </c>
      <c r="E13" s="1">
        <v>0.97536800000000001</v>
      </c>
    </row>
    <row r="15" spans="1:6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</row>
    <row r="16" spans="1:6" x14ac:dyDescent="0.25">
      <c r="A16">
        <v>1</v>
      </c>
      <c r="B16" s="1">
        <v>0.85</v>
      </c>
      <c r="C16" s="1">
        <v>2.7899999999999996</v>
      </c>
      <c r="D16" s="1">
        <v>1.19</v>
      </c>
      <c r="E16" s="1">
        <v>0.92</v>
      </c>
    </row>
    <row r="17" spans="1:5" x14ac:dyDescent="0.25">
      <c r="A17">
        <v>2</v>
      </c>
      <c r="B17" s="1">
        <v>1.1000000000000001</v>
      </c>
      <c r="C17" s="1">
        <v>3.76</v>
      </c>
      <c r="D17" s="1">
        <v>0.76</v>
      </c>
      <c r="E17" s="1">
        <v>1.3800000000000001</v>
      </c>
    </row>
    <row r="18" spans="1:5" x14ac:dyDescent="0.25">
      <c r="A18">
        <v>3</v>
      </c>
      <c r="B18" s="1">
        <v>0.95</v>
      </c>
      <c r="C18" s="1">
        <v>2.5999999999999996</v>
      </c>
      <c r="D18" s="1">
        <v>0.82000000000000006</v>
      </c>
      <c r="E18" s="1">
        <v>1.1499999999999999</v>
      </c>
    </row>
    <row r="19" spans="1:5" x14ac:dyDescent="0.25">
      <c r="A19">
        <v>4</v>
      </c>
      <c r="B19" s="1">
        <v>1.1200000000000001</v>
      </c>
      <c r="C19" s="1">
        <v>2.67</v>
      </c>
      <c r="D19" s="1">
        <v>1.02</v>
      </c>
      <c r="E19" s="1">
        <v>1.1599999999999999</v>
      </c>
    </row>
    <row r="20" spans="1:5" x14ac:dyDescent="0.25">
      <c r="A20">
        <v>5</v>
      </c>
      <c r="B20" s="1">
        <v>1.03</v>
      </c>
      <c r="C20" s="1">
        <v>2.06</v>
      </c>
      <c r="D20" s="1">
        <v>0.89</v>
      </c>
      <c r="E20" s="1">
        <v>1.08</v>
      </c>
    </row>
    <row r="22" spans="1:5" x14ac:dyDescent="0.25">
      <c r="A22" t="s">
        <v>0</v>
      </c>
      <c r="B22" t="s">
        <v>1</v>
      </c>
      <c r="C22" t="s">
        <v>2</v>
      </c>
      <c r="D22" t="s">
        <v>3</v>
      </c>
      <c r="E22" t="s">
        <v>4</v>
      </c>
    </row>
    <row r="23" spans="1:5" x14ac:dyDescent="0.25">
      <c r="A23">
        <v>1</v>
      </c>
      <c r="B23" s="1">
        <v>1.05</v>
      </c>
      <c r="C23" s="1">
        <v>2.83</v>
      </c>
      <c r="D23" s="1">
        <v>1.2</v>
      </c>
      <c r="E23" s="1">
        <v>1.1499999999999999</v>
      </c>
    </row>
    <row r="24" spans="1:5" x14ac:dyDescent="0.25">
      <c r="A24">
        <v>2</v>
      </c>
      <c r="B24" s="1">
        <v>1.02</v>
      </c>
      <c r="C24" s="1">
        <v>2.5499999999999998</v>
      </c>
      <c r="D24" s="1">
        <v>0.97</v>
      </c>
      <c r="E24" s="1">
        <v>0.97</v>
      </c>
    </row>
    <row r="25" spans="1:5" x14ac:dyDescent="0.25">
      <c r="A25">
        <v>3</v>
      </c>
      <c r="B25" s="1">
        <v>0.85000000000000009</v>
      </c>
      <c r="C25" s="1">
        <v>1.89</v>
      </c>
      <c r="D25" s="1">
        <v>0.8600000000000001</v>
      </c>
      <c r="E25" s="1">
        <v>1.1299999999999999</v>
      </c>
    </row>
    <row r="26" spans="1:5" x14ac:dyDescent="0.25">
      <c r="A26">
        <v>4</v>
      </c>
      <c r="B26" s="1">
        <v>1.0699999999999998</v>
      </c>
      <c r="C26" s="1">
        <v>2.78</v>
      </c>
      <c r="D26" s="1">
        <v>0.87000000000000011</v>
      </c>
      <c r="E26" s="1">
        <v>1.1200000000000001</v>
      </c>
    </row>
    <row r="27" spans="1:5" x14ac:dyDescent="0.25">
      <c r="A27">
        <v>5</v>
      </c>
      <c r="B27" s="1">
        <v>0.99</v>
      </c>
      <c r="C27" s="1">
        <v>1.93</v>
      </c>
      <c r="D27" s="1">
        <v>0.81</v>
      </c>
      <c r="E27" s="1">
        <v>0.91999999999999993</v>
      </c>
    </row>
    <row r="29" spans="1:5" x14ac:dyDescent="0.25">
      <c r="A29" t="s">
        <v>0</v>
      </c>
      <c r="B29" t="s">
        <v>1</v>
      </c>
      <c r="C29" t="s">
        <v>2</v>
      </c>
      <c r="D29" t="s">
        <v>3</v>
      </c>
      <c r="E29" t="s">
        <v>4</v>
      </c>
    </row>
    <row r="30" spans="1:5" x14ac:dyDescent="0.25">
      <c r="A30">
        <v>1</v>
      </c>
      <c r="B30" s="4">
        <v>111.25</v>
      </c>
      <c r="C30" s="4">
        <v>325.625</v>
      </c>
      <c r="D30" s="4">
        <v>108.74999999999999</v>
      </c>
      <c r="E30" s="4">
        <v>114.99999999999999</v>
      </c>
    </row>
    <row r="31" spans="1:5" x14ac:dyDescent="0.25">
      <c r="A31">
        <v>2</v>
      </c>
      <c r="B31" s="4">
        <v>118.75</v>
      </c>
      <c r="C31" s="4">
        <v>192.5</v>
      </c>
      <c r="D31" s="4">
        <v>77</v>
      </c>
      <c r="E31" s="4">
        <v>108.74999999999999</v>
      </c>
    </row>
    <row r="32" spans="1:5" x14ac:dyDescent="0.25">
      <c r="A32">
        <v>3</v>
      </c>
      <c r="B32" s="4">
        <v>77.5</v>
      </c>
      <c r="C32" s="4">
        <v>198.125</v>
      </c>
      <c r="D32" s="4">
        <v>93.75</v>
      </c>
      <c r="E32" s="4">
        <v>86.000000000000014</v>
      </c>
    </row>
    <row r="33" spans="1:5" x14ac:dyDescent="0.25">
      <c r="A33">
        <v>4</v>
      </c>
      <c r="B33" s="4">
        <v>88.75</v>
      </c>
      <c r="C33" s="4">
        <v>267.5</v>
      </c>
      <c r="D33" s="4">
        <v>109.99999999999999</v>
      </c>
      <c r="E33" s="4">
        <v>90.999999999999986</v>
      </c>
    </row>
    <row r="34" spans="1:5" x14ac:dyDescent="0.25">
      <c r="A34">
        <v>5</v>
      </c>
      <c r="B34" s="4">
        <v>103.75000000000001</v>
      </c>
      <c r="C34" s="4">
        <v>258.125</v>
      </c>
      <c r="D34" s="4">
        <v>126.25</v>
      </c>
      <c r="E34" s="4">
        <v>132.9999999999999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7166-496E-4C97-A0D4-657302C9CD71}">
  <dimension ref="A1:K47"/>
  <sheetViews>
    <sheetView topLeftCell="A7" workbookViewId="0">
      <selection activeCell="J34" sqref="J34"/>
    </sheetView>
  </sheetViews>
  <sheetFormatPr defaultRowHeight="13.8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1" x14ac:dyDescent="0.25">
      <c r="A2">
        <v>1</v>
      </c>
      <c r="B2">
        <v>1.0740000000000001</v>
      </c>
      <c r="C2">
        <v>2.6339999999999999</v>
      </c>
      <c r="D2">
        <v>1.054</v>
      </c>
      <c r="E2" s="1">
        <v>1.034</v>
      </c>
      <c r="K2" s="1"/>
    </row>
    <row r="3" spans="1:11" x14ac:dyDescent="0.25">
      <c r="A3">
        <v>2</v>
      </c>
      <c r="B3">
        <v>1.0940000000000001</v>
      </c>
      <c r="C3">
        <v>2.9540000000000002</v>
      </c>
      <c r="D3">
        <v>1.0640000000000001</v>
      </c>
      <c r="E3" s="1">
        <v>1.1739999999999999</v>
      </c>
      <c r="K3" s="1"/>
    </row>
    <row r="4" spans="1:11" x14ac:dyDescent="0.25">
      <c r="A4">
        <v>3</v>
      </c>
      <c r="B4">
        <v>0.94399999999999995</v>
      </c>
      <c r="C4">
        <v>1.897</v>
      </c>
      <c r="D4">
        <v>0.98399999999999999</v>
      </c>
      <c r="E4" s="1">
        <v>0.89100000000000001</v>
      </c>
      <c r="K4" s="1"/>
    </row>
    <row r="5" spans="1:11" x14ac:dyDescent="0.25">
      <c r="A5">
        <v>4</v>
      </c>
      <c r="B5">
        <v>0.89400000000000002</v>
      </c>
      <c r="C5">
        <v>2.3839999999999999</v>
      </c>
      <c r="D5">
        <v>0.89900000000000002</v>
      </c>
      <c r="E5" s="1">
        <v>0.95399999999999996</v>
      </c>
      <c r="K5" s="1"/>
    </row>
    <row r="6" spans="1:11" x14ac:dyDescent="0.25">
      <c r="A6">
        <v>5</v>
      </c>
      <c r="B6">
        <v>0.99399999999999999</v>
      </c>
      <c r="C6">
        <v>3.0739999999999998</v>
      </c>
      <c r="D6">
        <v>1.034</v>
      </c>
      <c r="E6" s="1">
        <v>1.054</v>
      </c>
      <c r="K6" s="1"/>
    </row>
    <row r="7" spans="1:11" x14ac:dyDescent="0.25">
      <c r="A7" t="s">
        <v>0</v>
      </c>
      <c r="B7" t="s">
        <v>1</v>
      </c>
      <c r="C7" t="s">
        <v>2</v>
      </c>
      <c r="D7" t="s">
        <v>3</v>
      </c>
      <c r="E7" t="s">
        <v>4</v>
      </c>
    </row>
    <row r="8" spans="1:11" x14ac:dyDescent="0.25">
      <c r="A8">
        <v>1</v>
      </c>
      <c r="B8" s="1">
        <v>106.41891891891892</v>
      </c>
      <c r="C8" s="1">
        <v>306.58783783783781</v>
      </c>
      <c r="D8" s="1">
        <v>106.41891891891892</v>
      </c>
      <c r="E8" s="1">
        <v>104.72972972972974</v>
      </c>
    </row>
    <row r="9" spans="1:11" x14ac:dyDescent="0.25">
      <c r="A9">
        <v>2</v>
      </c>
      <c r="B9" s="1">
        <v>99.662162162162176</v>
      </c>
      <c r="C9" s="1">
        <v>236</v>
      </c>
      <c r="D9" s="1">
        <v>111.48648648648648</v>
      </c>
      <c r="E9" s="1">
        <v>99.662162162162176</v>
      </c>
    </row>
    <row r="10" spans="1:11" x14ac:dyDescent="0.25">
      <c r="A10">
        <v>3</v>
      </c>
      <c r="B10" s="1">
        <v>81.081081081081081</v>
      </c>
      <c r="C10" s="1">
        <v>296.45270270270265</v>
      </c>
      <c r="D10" s="1">
        <v>108.10810810810811</v>
      </c>
      <c r="E10" s="1">
        <v>94.594594594594597</v>
      </c>
    </row>
    <row r="11" spans="1:11" x14ac:dyDescent="0.25">
      <c r="A11">
        <v>4</v>
      </c>
      <c r="B11" s="1">
        <v>92.905405405405403</v>
      </c>
      <c r="C11" s="1">
        <v>389</v>
      </c>
      <c r="D11" s="1">
        <v>99.662162162162176</v>
      </c>
      <c r="E11" s="1">
        <v>96.28378378378379</v>
      </c>
    </row>
    <row r="12" spans="1:11" x14ac:dyDescent="0.25">
      <c r="A12">
        <v>5</v>
      </c>
      <c r="B12" s="1">
        <v>119.93243243243244</v>
      </c>
      <c r="C12" s="1">
        <v>286.31756756756755</v>
      </c>
      <c r="D12" s="1">
        <v>89.527027027027032</v>
      </c>
      <c r="E12" s="1">
        <v>113.17567567567568</v>
      </c>
    </row>
    <row r="14" spans="1:11" x14ac:dyDescent="0.25">
      <c r="A14" t="s">
        <v>0</v>
      </c>
      <c r="B14" t="s">
        <v>1</v>
      </c>
      <c r="C14" t="s">
        <v>2</v>
      </c>
      <c r="D14" t="s">
        <v>3</v>
      </c>
      <c r="E14" t="s">
        <v>4</v>
      </c>
    </row>
    <row r="15" spans="1:11" x14ac:dyDescent="0.25">
      <c r="A15">
        <v>1</v>
      </c>
      <c r="B15" s="3">
        <v>0.89932203389830501</v>
      </c>
      <c r="C15" s="2">
        <v>2.4576271186440675</v>
      </c>
      <c r="D15" s="2">
        <v>1.271186440677966</v>
      </c>
      <c r="E15" s="2">
        <v>1.5254237288135593</v>
      </c>
    </row>
    <row r="16" spans="1:11" x14ac:dyDescent="0.25">
      <c r="A16">
        <v>2</v>
      </c>
      <c r="B16" s="3">
        <v>0.91016949152542403</v>
      </c>
      <c r="C16" s="2">
        <v>2.2033898305084745</v>
      </c>
      <c r="D16" s="2">
        <v>0.84745762711864403</v>
      </c>
      <c r="E16" s="2">
        <v>0.84745762711864403</v>
      </c>
    </row>
    <row r="17" spans="1:5" x14ac:dyDescent="0.25">
      <c r="A17">
        <v>3</v>
      </c>
      <c r="B17" s="3">
        <v>1.1016949152542372</v>
      </c>
      <c r="C17" s="2">
        <v>2.2881355932203387</v>
      </c>
      <c r="D17" s="2">
        <v>0.93220338983050843</v>
      </c>
      <c r="E17" s="2">
        <v>0.76271186440677963</v>
      </c>
    </row>
    <row r="18" spans="1:5" x14ac:dyDescent="0.25">
      <c r="A18">
        <v>4</v>
      </c>
      <c r="B18" s="3">
        <v>1.1864406779661016</v>
      </c>
      <c r="C18" s="2">
        <v>2.2033898305084745</v>
      </c>
      <c r="D18" s="2">
        <v>1.1016949152542372</v>
      </c>
      <c r="E18" s="2">
        <v>1.1016949152542372</v>
      </c>
    </row>
    <row r="19" spans="1:5" x14ac:dyDescent="0.25">
      <c r="A19">
        <v>5</v>
      </c>
      <c r="B19" s="3">
        <v>1.0169491525423728</v>
      </c>
      <c r="C19" s="2">
        <v>1.5254237288135593</v>
      </c>
      <c r="D19" s="2">
        <v>0.76271186440677963</v>
      </c>
      <c r="E19" s="2">
        <v>0.93220338983050843</v>
      </c>
    </row>
    <row r="21" spans="1:5" x14ac:dyDescent="0.25">
      <c r="A21" t="s">
        <v>0</v>
      </c>
      <c r="B21" t="s">
        <v>1</v>
      </c>
      <c r="C21" t="s">
        <v>2</v>
      </c>
      <c r="D21" t="s">
        <v>3</v>
      </c>
      <c r="E21" t="s">
        <v>4</v>
      </c>
    </row>
    <row r="22" spans="1:5" x14ac:dyDescent="0.25">
      <c r="A22">
        <v>1</v>
      </c>
      <c r="B22" s="1">
        <v>1.0210000000000001</v>
      </c>
      <c r="C22" s="1">
        <v>2.8099999999999996</v>
      </c>
      <c r="D22" s="1">
        <v>0.88100000000000001</v>
      </c>
      <c r="E22" s="1">
        <v>0.95099999999999996</v>
      </c>
    </row>
    <row r="23" spans="1:5" x14ac:dyDescent="0.25">
      <c r="A23">
        <v>2</v>
      </c>
      <c r="B23" s="1">
        <v>0.78100000000000003</v>
      </c>
      <c r="C23" s="1">
        <v>1.81</v>
      </c>
      <c r="D23" s="1">
        <v>0.94099999999999995</v>
      </c>
      <c r="E23" s="1">
        <v>0.95099999999999996</v>
      </c>
    </row>
    <row r="24" spans="1:5" x14ac:dyDescent="0.25">
      <c r="A24">
        <v>3</v>
      </c>
      <c r="B24" s="1">
        <v>1.2510000000000001</v>
      </c>
      <c r="C24" s="1">
        <v>2.5099999999999998</v>
      </c>
      <c r="D24" s="1">
        <v>0.88100000000000001</v>
      </c>
      <c r="E24" s="1">
        <v>1.0089999999999999</v>
      </c>
    </row>
    <row r="25" spans="1:5" x14ac:dyDescent="0.25">
      <c r="A25">
        <v>4</v>
      </c>
      <c r="B25" s="1">
        <v>0.98099999999999998</v>
      </c>
      <c r="C25" s="1">
        <v>1.6099999999999999</v>
      </c>
      <c r="D25" s="1">
        <v>1.0109999999999999</v>
      </c>
      <c r="E25" s="1">
        <v>1.121</v>
      </c>
    </row>
    <row r="26" spans="1:5" x14ac:dyDescent="0.25">
      <c r="A26">
        <v>5</v>
      </c>
      <c r="B26" s="1">
        <v>0.96099999999999997</v>
      </c>
      <c r="C26" s="1">
        <v>3.01</v>
      </c>
      <c r="D26" s="1">
        <v>0.94099999999999995</v>
      </c>
      <c r="E26" s="1">
        <v>1.0810000000000002</v>
      </c>
    </row>
    <row r="28" spans="1:5" x14ac:dyDescent="0.25">
      <c r="A28" t="s">
        <v>0</v>
      </c>
      <c r="B28" t="s">
        <v>1</v>
      </c>
      <c r="C28" t="s">
        <v>2</v>
      </c>
      <c r="D28" t="s">
        <v>3</v>
      </c>
      <c r="E28" t="s">
        <v>4</v>
      </c>
    </row>
    <row r="29" spans="1:5" x14ac:dyDescent="0.25">
      <c r="A29">
        <v>1</v>
      </c>
      <c r="B29" s="1">
        <v>0.97</v>
      </c>
      <c r="C29" s="1">
        <v>2.89</v>
      </c>
      <c r="D29" s="1">
        <v>0.88</v>
      </c>
      <c r="E29" s="1">
        <v>0.95</v>
      </c>
    </row>
    <row r="30" spans="1:5" x14ac:dyDescent="0.25">
      <c r="A30">
        <v>2</v>
      </c>
      <c r="B30" s="1">
        <v>0.95</v>
      </c>
      <c r="C30" s="1">
        <v>1.89</v>
      </c>
      <c r="D30" s="1">
        <v>0.95</v>
      </c>
      <c r="E30" s="1">
        <v>0.94</v>
      </c>
    </row>
    <row r="31" spans="1:5" x14ac:dyDescent="0.25">
      <c r="A31">
        <v>3</v>
      </c>
      <c r="B31" s="1">
        <v>1.04</v>
      </c>
      <c r="C31" s="1">
        <v>2.5900000000000003</v>
      </c>
      <c r="D31" s="1">
        <v>1.1499999999999999</v>
      </c>
      <c r="E31" s="1">
        <v>0.88</v>
      </c>
    </row>
    <row r="32" spans="1:5" x14ac:dyDescent="0.25">
      <c r="A32">
        <v>4</v>
      </c>
      <c r="B32" s="1">
        <v>1.01</v>
      </c>
      <c r="C32" s="1">
        <v>1.87</v>
      </c>
      <c r="D32" s="1">
        <v>0.91</v>
      </c>
      <c r="E32" s="1">
        <v>1.1199999999999999</v>
      </c>
    </row>
    <row r="33" spans="1:5" x14ac:dyDescent="0.25">
      <c r="A33">
        <v>5</v>
      </c>
      <c r="B33" s="1">
        <v>1.0900000000000001</v>
      </c>
      <c r="C33" s="1">
        <v>3.0900000000000003</v>
      </c>
      <c r="D33" s="1">
        <v>0.94</v>
      </c>
      <c r="E33" s="1">
        <v>1.18</v>
      </c>
    </row>
    <row r="35" spans="1:5" x14ac:dyDescent="0.25">
      <c r="A35" t="s">
        <v>0</v>
      </c>
      <c r="B35" t="s">
        <v>1</v>
      </c>
      <c r="C35" t="s">
        <v>2</v>
      </c>
      <c r="D35" t="s">
        <v>3</v>
      </c>
      <c r="E35" t="s">
        <v>4</v>
      </c>
    </row>
    <row r="36" spans="1:5" x14ac:dyDescent="0.25">
      <c r="A36">
        <v>1</v>
      </c>
      <c r="B36" s="1">
        <v>1.1134838316046369</v>
      </c>
      <c r="C36" s="1">
        <v>2.7684563758389262</v>
      </c>
      <c r="D36" s="1">
        <v>0.86095179987797399</v>
      </c>
      <c r="E36" s="1">
        <v>0.94569859670530809</v>
      </c>
    </row>
    <row r="37" spans="1:5" x14ac:dyDescent="0.25">
      <c r="A37">
        <v>2</v>
      </c>
      <c r="B37" s="1">
        <v>1.0524710189139719</v>
      </c>
      <c r="C37" s="1">
        <v>2.4710189139719345</v>
      </c>
      <c r="D37" s="1">
        <v>1.006711409395973</v>
      </c>
      <c r="E37" s="1">
        <v>0.89993898718730936</v>
      </c>
    </row>
    <row r="38" spans="1:5" x14ac:dyDescent="0.25">
      <c r="A38">
        <v>3</v>
      </c>
      <c r="B38" s="1">
        <v>0.88468578401464304</v>
      </c>
      <c r="C38" s="1">
        <v>2.6769371568029281</v>
      </c>
      <c r="D38" s="1">
        <v>0.97620500305064073</v>
      </c>
      <c r="E38" s="1">
        <v>0.91519219035997557</v>
      </c>
    </row>
    <row r="39" spans="1:5" x14ac:dyDescent="0.25">
      <c r="A39">
        <v>4</v>
      </c>
      <c r="B39" s="1">
        <v>1.0524710189139719</v>
      </c>
      <c r="C39" s="1">
        <v>1.9286150091519201</v>
      </c>
      <c r="D39" s="1">
        <v>0.86943258084197683</v>
      </c>
      <c r="E39" s="1">
        <v>0.83892617449664431</v>
      </c>
    </row>
    <row r="40" spans="1:5" x14ac:dyDescent="0.25">
      <c r="A40">
        <v>5</v>
      </c>
      <c r="B40" s="1">
        <v>0.89993898718730936</v>
      </c>
      <c r="C40" s="1">
        <v>2.5854179377669304</v>
      </c>
      <c r="D40" s="1">
        <v>1.0677242220866381</v>
      </c>
      <c r="E40" s="1">
        <v>1.1829774252592999</v>
      </c>
    </row>
    <row r="42" spans="1:5" x14ac:dyDescent="0.25">
      <c r="A42" t="s">
        <v>0</v>
      </c>
      <c r="B42" t="s">
        <v>1</v>
      </c>
      <c r="C42" t="s">
        <v>2</v>
      </c>
      <c r="D42" t="s">
        <v>3</v>
      </c>
      <c r="E42" t="s">
        <v>4</v>
      </c>
    </row>
    <row r="43" spans="1:5" x14ac:dyDescent="0.25">
      <c r="A43">
        <v>1</v>
      </c>
      <c r="B43" s="1">
        <v>1.1514537103092655</v>
      </c>
      <c r="C43" s="1">
        <v>3.9124394548116999</v>
      </c>
      <c r="D43" s="1">
        <v>1.2265485175033481</v>
      </c>
      <c r="E43" s="1">
        <v>1.3151691510532</v>
      </c>
    </row>
    <row r="44" spans="1:5" x14ac:dyDescent="0.25">
      <c r="A44">
        <v>2</v>
      </c>
      <c r="B44" s="1">
        <v>1.1389379091102516</v>
      </c>
      <c r="C44" s="1">
        <v>2.3129200615777421</v>
      </c>
      <c r="D44" s="1">
        <v>1.2015169151053204</v>
      </c>
      <c r="E44" s="1">
        <v>1.1389379091102516</v>
      </c>
    </row>
    <row r="45" spans="1:5" x14ac:dyDescent="0.25">
      <c r="A45">
        <v>3</v>
      </c>
      <c r="B45" s="1">
        <v>0.77597967433885284</v>
      </c>
      <c r="C45" s="1">
        <v>2.3805053880524163</v>
      </c>
      <c r="D45" s="1">
        <v>0.9887482947220867</v>
      </c>
      <c r="E45" s="1">
        <v>1.1139063067122243</v>
      </c>
    </row>
    <row r="46" spans="1:5" x14ac:dyDescent="0.25">
      <c r="A46">
        <v>4</v>
      </c>
      <c r="B46" s="1">
        <v>0.88862188512997664</v>
      </c>
      <c r="C46" s="1">
        <v>3.2140577479067329</v>
      </c>
      <c r="D46" s="1">
        <v>1.1514537103092655</v>
      </c>
      <c r="E46" s="1">
        <v>0.96396951150828003</v>
      </c>
    </row>
    <row r="47" spans="1:5" x14ac:dyDescent="0.25">
      <c r="A47">
        <v>5</v>
      </c>
      <c r="B47" s="1">
        <v>1.0388114995181419</v>
      </c>
      <c r="C47" s="1">
        <v>3.1014155371156082</v>
      </c>
      <c r="D47" s="1">
        <v>1.1890011139063068</v>
      </c>
      <c r="E47" s="1">
        <v>1.101390505513210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028D1-CA1E-4E4A-B39E-53513EBCA544}">
  <dimension ref="A1:E55"/>
  <sheetViews>
    <sheetView topLeftCell="A22" workbookViewId="0">
      <selection activeCell="J54" sqref="J54"/>
    </sheetView>
  </sheetViews>
  <sheetFormatPr defaultRowHeight="13.8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1</v>
      </c>
      <c r="B2" s="1">
        <v>1.1559999999999999</v>
      </c>
      <c r="C2">
        <v>2.8900000000000006</v>
      </c>
      <c r="D2" s="1">
        <v>0.97599999999999998</v>
      </c>
      <c r="E2" s="1">
        <v>1.0860000000000001</v>
      </c>
    </row>
    <row r="3" spans="1:5" x14ac:dyDescent="0.25">
      <c r="A3">
        <v>2</v>
      </c>
      <c r="B3" s="1">
        <v>0.88600000000000001</v>
      </c>
      <c r="C3">
        <v>1.9100000000000001</v>
      </c>
      <c r="D3" s="1">
        <v>0.95599999999999996</v>
      </c>
      <c r="E3" s="1">
        <v>0.94599999999999995</v>
      </c>
    </row>
    <row r="4" spans="1:5" x14ac:dyDescent="0.25">
      <c r="A4">
        <v>3</v>
      </c>
      <c r="B4" s="1">
        <v>0.95599999999999996</v>
      </c>
      <c r="C4">
        <v>2.92</v>
      </c>
      <c r="D4" s="1">
        <v>1.046</v>
      </c>
      <c r="E4" s="1">
        <v>1.0760000000000001</v>
      </c>
    </row>
    <row r="5" spans="1:5" x14ac:dyDescent="0.25">
      <c r="A5">
        <v>4</v>
      </c>
      <c r="B5" s="1">
        <v>1.016</v>
      </c>
      <c r="C5">
        <v>3.03</v>
      </c>
      <c r="D5" s="1">
        <v>1.016</v>
      </c>
      <c r="E5" s="1">
        <v>1.0660000000000001</v>
      </c>
    </row>
    <row r="6" spans="1:5" x14ac:dyDescent="0.25">
      <c r="A6">
        <v>5</v>
      </c>
      <c r="B6" s="1">
        <v>0.97599999999999998</v>
      </c>
      <c r="C6">
        <v>1.9300000000000002</v>
      </c>
      <c r="D6" s="1">
        <v>1.0960000000000001</v>
      </c>
      <c r="E6" s="1">
        <v>0.98599999999999999</v>
      </c>
    </row>
    <row r="8" spans="1:5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</row>
    <row r="9" spans="1:5" x14ac:dyDescent="0.25">
      <c r="A9">
        <v>1</v>
      </c>
      <c r="B9" s="3">
        <v>113.84335258509428</v>
      </c>
      <c r="C9" s="3">
        <v>296.39048539517745</v>
      </c>
      <c r="D9" s="1">
        <v>89.253188426713919</v>
      </c>
      <c r="E9" s="1">
        <v>87.431694785352406</v>
      </c>
    </row>
    <row r="10" spans="1:5" x14ac:dyDescent="0.25">
      <c r="A10">
        <v>2</v>
      </c>
      <c r="B10" s="3">
        <v>94.717669350798445</v>
      </c>
      <c r="C10" s="3">
        <v>218.75091273907935</v>
      </c>
      <c r="D10" s="1">
        <v>87.431694785352406</v>
      </c>
      <c r="E10" s="1">
        <v>82.877960681948636</v>
      </c>
    </row>
    <row r="11" spans="1:5" x14ac:dyDescent="0.25">
      <c r="A11">
        <v>3</v>
      </c>
      <c r="B11" s="3">
        <v>106.55737801964824</v>
      </c>
      <c r="C11" s="3">
        <v>353.06170631203736</v>
      </c>
      <c r="D11" s="1">
        <v>163.02368090185502</v>
      </c>
      <c r="E11" s="1">
        <v>162.11293408117427</v>
      </c>
    </row>
    <row r="12" spans="1:5" x14ac:dyDescent="0.25">
      <c r="A12">
        <v>4</v>
      </c>
      <c r="B12" s="3">
        <v>85.610201143990906</v>
      </c>
      <c r="C12" s="3">
        <v>239.71926447831748</v>
      </c>
      <c r="D12" s="1">
        <v>117.48633986781731</v>
      </c>
      <c r="E12" s="1">
        <v>126.59380807462483</v>
      </c>
    </row>
    <row r="13" spans="1:5" x14ac:dyDescent="0.25">
      <c r="A13">
        <v>5</v>
      </c>
      <c r="B13" s="3">
        <v>99.271403454202229</v>
      </c>
      <c r="C13" s="3">
        <v>287.32309004847986</v>
      </c>
      <c r="D13" s="1">
        <v>86.520947964671663</v>
      </c>
      <c r="E13" s="1">
        <v>80.14572021990638</v>
      </c>
    </row>
    <row r="15" spans="1:5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</row>
    <row r="16" spans="1:5" x14ac:dyDescent="0.25">
      <c r="A16">
        <v>1</v>
      </c>
      <c r="B16" s="1">
        <v>1.2083333333333333</v>
      </c>
      <c r="C16" s="1">
        <v>4.0277777777777777</v>
      </c>
      <c r="D16" s="1">
        <v>1.0250000000000001</v>
      </c>
      <c r="E16" s="1">
        <v>1.2960902666666667</v>
      </c>
    </row>
    <row r="17" spans="1:5" x14ac:dyDescent="0.25">
      <c r="A17">
        <v>2</v>
      </c>
      <c r="B17" s="1">
        <v>0.79166666666666663</v>
      </c>
      <c r="C17" s="1">
        <v>2.6388888888888888</v>
      </c>
      <c r="D17" s="1">
        <v>1.0208333333333335</v>
      </c>
      <c r="E17" s="1">
        <v>0.90859026666666676</v>
      </c>
    </row>
    <row r="18" spans="1:5" x14ac:dyDescent="0.25">
      <c r="A18">
        <v>3</v>
      </c>
      <c r="B18" s="1">
        <v>1.0833333333333335</v>
      </c>
      <c r="C18" s="1">
        <v>3.6111111111111116</v>
      </c>
      <c r="D18" s="1">
        <v>0.99583333333333346</v>
      </c>
      <c r="E18" s="1">
        <v>0.89609026666666669</v>
      </c>
    </row>
    <row r="19" spans="1:5" x14ac:dyDescent="0.25">
      <c r="A19">
        <v>4</v>
      </c>
      <c r="B19" s="1">
        <v>0.70833333333333337</v>
      </c>
      <c r="C19" s="1">
        <v>2.3611111111111112</v>
      </c>
      <c r="D19" s="1">
        <v>1.5125</v>
      </c>
      <c r="E19" s="1">
        <v>1.0210902666666666</v>
      </c>
    </row>
    <row r="20" spans="1:5" x14ac:dyDescent="0.25">
      <c r="A20">
        <v>5</v>
      </c>
      <c r="B20" s="1">
        <v>1.2916666666666667</v>
      </c>
      <c r="C20" s="1">
        <v>3.25</v>
      </c>
      <c r="D20" s="1">
        <v>1.0791666666666666</v>
      </c>
      <c r="E20" s="1">
        <v>1.2752569333333335</v>
      </c>
    </row>
    <row r="22" spans="1:5" x14ac:dyDescent="0.25">
      <c r="A22" t="s">
        <v>0</v>
      </c>
      <c r="B22" t="s">
        <v>1</v>
      </c>
      <c r="C22" t="s">
        <v>2</v>
      </c>
      <c r="D22" t="s">
        <v>3</v>
      </c>
      <c r="E22" t="s">
        <v>4</v>
      </c>
    </row>
    <row r="23" spans="1:5" x14ac:dyDescent="0.25">
      <c r="A23">
        <v>1</v>
      </c>
      <c r="B23" s="1">
        <v>1.0508474576271187</v>
      </c>
      <c r="C23" s="1">
        <v>2.6694915254237288</v>
      </c>
      <c r="D23" s="1">
        <v>1.2033898305084745</v>
      </c>
      <c r="E23" s="1">
        <v>1.0720338983050848</v>
      </c>
    </row>
    <row r="24" spans="1:5" x14ac:dyDescent="0.25">
      <c r="A24">
        <v>2</v>
      </c>
      <c r="B24" s="1">
        <v>0.72457627118644063</v>
      </c>
      <c r="C24" s="1">
        <v>2.7457627118644066</v>
      </c>
      <c r="D24" s="1">
        <v>0.88983050847457623</v>
      </c>
      <c r="E24" s="1">
        <v>1.0084745762711864</v>
      </c>
    </row>
    <row r="25" spans="1:5" x14ac:dyDescent="0.25">
      <c r="A25">
        <v>3</v>
      </c>
      <c r="B25" s="1">
        <v>1.1567796610169492</v>
      </c>
      <c r="C25" s="1">
        <v>2.593220338983051</v>
      </c>
      <c r="D25" s="1">
        <v>0.9152542372881356</v>
      </c>
      <c r="E25" s="1">
        <v>0.74152542372881358</v>
      </c>
    </row>
    <row r="26" spans="1:5" x14ac:dyDescent="0.25">
      <c r="A26">
        <v>4</v>
      </c>
      <c r="B26" s="1">
        <v>0.95338983050847459</v>
      </c>
      <c r="C26" s="1">
        <v>2.8728813559322033</v>
      </c>
      <c r="D26" s="1">
        <v>0.81779661016949157</v>
      </c>
      <c r="E26" s="1">
        <v>1.0296610169491525</v>
      </c>
    </row>
    <row r="27" spans="1:5" x14ac:dyDescent="0.25">
      <c r="A27">
        <v>5</v>
      </c>
      <c r="B27" s="1">
        <v>1.1228813559322033</v>
      </c>
      <c r="C27" s="1">
        <v>2.3389830508474576</v>
      </c>
      <c r="D27" s="1">
        <v>0.91949152542372881</v>
      </c>
      <c r="E27" s="1">
        <v>0.72881355932203384</v>
      </c>
    </row>
    <row r="29" spans="1:5" x14ac:dyDescent="0.25">
      <c r="A29" t="s">
        <v>0</v>
      </c>
      <c r="B29" t="s">
        <v>1</v>
      </c>
      <c r="C29" t="s">
        <v>2</v>
      </c>
      <c r="D29" t="s">
        <v>3</v>
      </c>
      <c r="E29" t="s">
        <v>4</v>
      </c>
    </row>
    <row r="30" spans="1:5" x14ac:dyDescent="0.25">
      <c r="A30">
        <v>1</v>
      </c>
      <c r="B30" s="1">
        <v>1.0550942703793753</v>
      </c>
      <c r="C30" s="1">
        <v>2.1033074911693199</v>
      </c>
      <c r="D30" s="1">
        <v>1.2844625900270654</v>
      </c>
      <c r="E30" s="1">
        <v>1.0092206064498372</v>
      </c>
    </row>
    <row r="31" spans="1:5" x14ac:dyDescent="0.25">
      <c r="A31">
        <v>2</v>
      </c>
      <c r="B31" s="1">
        <v>1.1468415982384514</v>
      </c>
      <c r="C31" s="1">
        <v>2.5528693976787928</v>
      </c>
      <c r="D31" s="1">
        <v>0.87159961466122304</v>
      </c>
      <c r="E31" s="1">
        <v>1.1927152621679893</v>
      </c>
    </row>
    <row r="32" spans="1:5" x14ac:dyDescent="0.25">
      <c r="A32">
        <v>3</v>
      </c>
      <c r="B32" s="1">
        <v>0.82572595073168498</v>
      </c>
      <c r="C32" s="1">
        <v>2.6652598743061611</v>
      </c>
      <c r="D32" s="1">
        <v>1.1468415982384514</v>
      </c>
      <c r="E32" s="1">
        <v>1.4220835818156796</v>
      </c>
    </row>
    <row r="33" spans="1:5" x14ac:dyDescent="0.25">
      <c r="A33">
        <v>4</v>
      </c>
      <c r="B33" s="1">
        <v>0.64223129501353271</v>
      </c>
      <c r="C33" s="1">
        <v>2.5207578329281159</v>
      </c>
      <c r="D33" s="1">
        <v>0.96334694252029907</v>
      </c>
      <c r="E33" s="1">
        <v>0.77985228680214691</v>
      </c>
    </row>
    <row r="34" spans="1:5" x14ac:dyDescent="0.25">
      <c r="A34">
        <v>5</v>
      </c>
      <c r="B34" s="1">
        <v>1.3303362539566035</v>
      </c>
      <c r="C34" s="1">
        <v>1.878526537914583</v>
      </c>
      <c r="D34" s="1">
        <v>0.87159961466122304</v>
      </c>
      <c r="E34" s="1">
        <v>1.2844625900270654</v>
      </c>
    </row>
    <row r="36" spans="1:5" x14ac:dyDescent="0.25">
      <c r="A36" t="s">
        <v>0</v>
      </c>
      <c r="B36" t="s">
        <v>1</v>
      </c>
      <c r="C36" t="s">
        <v>2</v>
      </c>
      <c r="D36" t="s">
        <v>3</v>
      </c>
      <c r="E36" t="s">
        <v>4</v>
      </c>
    </row>
    <row r="37" spans="1:5" x14ac:dyDescent="0.25">
      <c r="A37">
        <v>1</v>
      </c>
      <c r="B37" s="1">
        <v>1.0878540000000001</v>
      </c>
      <c r="C37" s="1">
        <v>3.18927</v>
      </c>
      <c r="D37" s="1">
        <v>0.93785400000000008</v>
      </c>
      <c r="E37" s="1">
        <v>1.187854</v>
      </c>
    </row>
    <row r="38" spans="1:5" x14ac:dyDescent="0.25">
      <c r="A38">
        <v>2</v>
      </c>
      <c r="B38" s="1">
        <v>1.027854</v>
      </c>
      <c r="C38" s="1">
        <v>2.9892700000000003</v>
      </c>
      <c r="D38" s="1">
        <v>0.95785399999999998</v>
      </c>
      <c r="E38" s="1">
        <v>0.96785399999999999</v>
      </c>
    </row>
    <row r="39" spans="1:5" x14ac:dyDescent="0.25">
      <c r="A39">
        <v>3</v>
      </c>
      <c r="B39" s="1">
        <v>0.92785400000000007</v>
      </c>
      <c r="C39" s="1">
        <v>3.33927</v>
      </c>
      <c r="D39" s="1">
        <v>1.0878540000000001</v>
      </c>
      <c r="E39" s="1">
        <v>1.0578540000000001</v>
      </c>
    </row>
    <row r="40" spans="1:5" x14ac:dyDescent="0.25">
      <c r="A40">
        <v>4</v>
      </c>
      <c r="B40" s="1">
        <v>1.0578540000000001</v>
      </c>
      <c r="C40" s="1">
        <v>2.8892700000000007</v>
      </c>
      <c r="D40" s="1">
        <v>1.0478540000000001</v>
      </c>
      <c r="E40" s="1">
        <v>1.027854</v>
      </c>
    </row>
    <row r="41" spans="1:5" x14ac:dyDescent="0.25">
      <c r="A41">
        <v>5</v>
      </c>
      <c r="B41" s="1">
        <v>0.93785400000000008</v>
      </c>
      <c r="C41" s="1">
        <v>2.08927</v>
      </c>
      <c r="D41" s="1">
        <v>0.94785399999999997</v>
      </c>
      <c r="E41" s="1">
        <v>0.99785400000000002</v>
      </c>
    </row>
    <row r="42" spans="1:5" x14ac:dyDescent="0.25">
      <c r="B42" s="1"/>
      <c r="C42" s="1"/>
      <c r="D42" s="1"/>
      <c r="E42" s="1"/>
    </row>
    <row r="43" spans="1:5" x14ac:dyDescent="0.25">
      <c r="A43" t="s">
        <v>0</v>
      </c>
      <c r="B43" t="s">
        <v>1</v>
      </c>
      <c r="C43" t="s">
        <v>2</v>
      </c>
      <c r="D43" t="s">
        <v>3</v>
      </c>
      <c r="E43" t="s">
        <v>4</v>
      </c>
    </row>
    <row r="44" spans="1:5" x14ac:dyDescent="0.25">
      <c r="A44">
        <v>1</v>
      </c>
      <c r="B44" s="1">
        <v>1.1061037254820001</v>
      </c>
      <c r="C44" s="1">
        <v>3.476103725482</v>
      </c>
      <c r="D44" s="1">
        <v>1.206103725482</v>
      </c>
      <c r="E44" s="1">
        <v>1.046103725482</v>
      </c>
    </row>
    <row r="45" spans="1:5" x14ac:dyDescent="0.25">
      <c r="A45">
        <v>2</v>
      </c>
      <c r="B45" s="1">
        <v>0.92610372548200004</v>
      </c>
      <c r="C45" s="1">
        <v>4.7061037254820004</v>
      </c>
      <c r="D45" s="1">
        <v>0.86610372548199999</v>
      </c>
      <c r="E45" s="1">
        <v>1.0761037254820001</v>
      </c>
    </row>
    <row r="46" spans="1:5" x14ac:dyDescent="0.25">
      <c r="A46">
        <v>3</v>
      </c>
      <c r="B46" s="1">
        <v>1.026103725482</v>
      </c>
      <c r="C46" s="1">
        <v>3.9261037254820002</v>
      </c>
      <c r="D46" s="1">
        <v>0.92610372548200004</v>
      </c>
      <c r="E46" s="1">
        <v>1.016103725482</v>
      </c>
    </row>
    <row r="47" spans="1:5" x14ac:dyDescent="0.25">
      <c r="A47">
        <v>4</v>
      </c>
      <c r="B47" s="1">
        <v>0.94610372548199995</v>
      </c>
      <c r="C47" s="1">
        <v>2.9211037254820003</v>
      </c>
      <c r="D47" s="1">
        <v>1.0961037254820001</v>
      </c>
      <c r="E47" s="1">
        <v>1.1261037254819999</v>
      </c>
    </row>
    <row r="48" spans="1:5" x14ac:dyDescent="0.25">
      <c r="A48">
        <v>5</v>
      </c>
      <c r="B48" s="1">
        <v>0.99610372548199999</v>
      </c>
      <c r="C48" s="1">
        <v>3.6461037254819999</v>
      </c>
      <c r="D48" s="1">
        <v>0.93610372548199994</v>
      </c>
      <c r="E48" s="1">
        <v>0.91610372548200003</v>
      </c>
    </row>
    <row r="50" spans="1:5" x14ac:dyDescent="0.25">
      <c r="A50" t="s">
        <v>0</v>
      </c>
      <c r="B50" t="s">
        <v>1</v>
      </c>
      <c r="C50" t="s">
        <v>2</v>
      </c>
      <c r="D50" t="s">
        <v>3</v>
      </c>
      <c r="E50" t="s">
        <v>4</v>
      </c>
    </row>
    <row r="51" spans="1:5" x14ac:dyDescent="0.25">
      <c r="A51">
        <v>1</v>
      </c>
      <c r="B51" s="1">
        <v>1.1858733333333333</v>
      </c>
      <c r="C51" s="1">
        <v>2.1453177777777799</v>
      </c>
      <c r="D51" s="1">
        <v>1.0025400000000002</v>
      </c>
      <c r="E51" s="1">
        <v>1.2736302666666668</v>
      </c>
    </row>
    <row r="52" spans="1:5" x14ac:dyDescent="0.25">
      <c r="A52">
        <v>2</v>
      </c>
      <c r="B52" s="1">
        <v>0.76920666666666671</v>
      </c>
      <c r="C52" s="1">
        <v>2.6164288888888887</v>
      </c>
      <c r="D52" s="1">
        <v>0.89837333333333302</v>
      </c>
      <c r="E52" s="1">
        <v>0.86130266666666999</v>
      </c>
    </row>
    <row r="53" spans="1:5" x14ac:dyDescent="0.25">
      <c r="A53">
        <v>3</v>
      </c>
      <c r="B53" s="1">
        <v>1.0608733333333336</v>
      </c>
      <c r="C53" s="1">
        <v>3.5886511111111115</v>
      </c>
      <c r="D53" s="1">
        <v>0.97337333333333353</v>
      </c>
      <c r="E53" s="1">
        <v>0.87363026666666677</v>
      </c>
    </row>
    <row r="54" spans="1:5" x14ac:dyDescent="0.25">
      <c r="A54">
        <v>4</v>
      </c>
      <c r="B54" s="1">
        <v>0.68587333333333345</v>
      </c>
      <c r="C54" s="1">
        <v>2.338651111111111</v>
      </c>
      <c r="D54" s="1">
        <v>1.49004</v>
      </c>
      <c r="E54" s="1">
        <v>0.99863026666666654</v>
      </c>
    </row>
    <row r="55" spans="1:5" x14ac:dyDescent="0.25">
      <c r="A55">
        <v>5</v>
      </c>
      <c r="B55" s="1">
        <v>1.2692066666666668</v>
      </c>
      <c r="C55" s="1">
        <v>3.2275399999999999</v>
      </c>
      <c r="D55" s="1">
        <v>1.0567066666666667</v>
      </c>
      <c r="E55" s="1">
        <v>1.252796933333333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AB9F-0203-4FDE-96E6-A130D608016F}">
  <dimension ref="A1:E27"/>
  <sheetViews>
    <sheetView workbookViewId="0">
      <selection activeCell="B23" sqref="B23:E27"/>
    </sheetView>
  </sheetViews>
  <sheetFormatPr defaultRowHeight="13.8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1</v>
      </c>
      <c r="B2" s="2">
        <v>1.261186440677966</v>
      </c>
      <c r="C2" s="2">
        <v>2.4476271186440677</v>
      </c>
      <c r="D2" s="3">
        <v>0.889322033898305</v>
      </c>
      <c r="E2" s="2">
        <v>1.5154237288135592</v>
      </c>
    </row>
    <row r="3" spans="1:5" x14ac:dyDescent="0.25">
      <c r="A3">
        <v>2</v>
      </c>
      <c r="B3" s="2">
        <v>0.83745762711864402</v>
      </c>
      <c r="C3" s="2">
        <v>2.1933898305084747</v>
      </c>
      <c r="D3" s="3">
        <v>0.90016949152542403</v>
      </c>
      <c r="E3" s="2">
        <v>0.83745762711864402</v>
      </c>
    </row>
    <row r="4" spans="1:5" x14ac:dyDescent="0.25">
      <c r="A4">
        <v>3</v>
      </c>
      <c r="B4" s="3">
        <v>1.0916949152542372</v>
      </c>
      <c r="C4" s="2">
        <v>2.2781355932203389</v>
      </c>
      <c r="D4" s="2">
        <v>0.75271186440677962</v>
      </c>
      <c r="E4" s="2">
        <v>0.92220338983050842</v>
      </c>
    </row>
    <row r="5" spans="1:5" x14ac:dyDescent="0.25">
      <c r="A5">
        <v>4</v>
      </c>
      <c r="B5" s="3">
        <v>1.1764406779661016</v>
      </c>
      <c r="C5" s="2">
        <v>2.91338983050847</v>
      </c>
      <c r="D5" s="2">
        <v>1.0916949152542372</v>
      </c>
      <c r="E5" s="2">
        <v>1.0916949152542372</v>
      </c>
    </row>
    <row r="6" spans="1:5" x14ac:dyDescent="0.25">
      <c r="A6">
        <v>5</v>
      </c>
      <c r="B6" s="3">
        <v>1.0069491525423728</v>
      </c>
      <c r="C6" s="2">
        <v>1.5154237288135592</v>
      </c>
      <c r="D6" s="2">
        <v>0.92220338983050842</v>
      </c>
      <c r="E6" s="2">
        <v>0.75271186440677962</v>
      </c>
    </row>
    <row r="8" spans="1:5" x14ac:dyDescent="0.25">
      <c r="A8" t="s">
        <v>0</v>
      </c>
      <c r="B8" t="s">
        <v>1</v>
      </c>
      <c r="C8" t="s">
        <v>2</v>
      </c>
      <c r="D8" t="s">
        <v>3</v>
      </c>
      <c r="E8" t="s">
        <v>4</v>
      </c>
    </row>
    <row r="9" spans="1:5" x14ac:dyDescent="0.25">
      <c r="A9">
        <v>1</v>
      </c>
      <c r="B9" s="3">
        <v>1.1699235258509428</v>
      </c>
      <c r="C9" s="3">
        <v>2.9953948539517743</v>
      </c>
      <c r="D9" s="1">
        <v>0.90580694785352411</v>
      </c>
      <c r="E9" s="1">
        <v>0.92402188426713927</v>
      </c>
    </row>
    <row r="10" spans="1:5" x14ac:dyDescent="0.25">
      <c r="A10">
        <v>2</v>
      </c>
      <c r="B10" s="3">
        <v>0.97866669350798452</v>
      </c>
      <c r="C10" s="3">
        <v>2.2189991273907932</v>
      </c>
      <c r="D10" s="3">
        <v>0.88759201143990907</v>
      </c>
      <c r="E10" s="1">
        <v>0.86026960681948639</v>
      </c>
    </row>
    <row r="11" spans="1:5" x14ac:dyDescent="0.25">
      <c r="A11">
        <v>3</v>
      </c>
      <c r="B11" s="3">
        <v>1.0970637801964824</v>
      </c>
      <c r="C11" s="3">
        <v>3.5621070631203735</v>
      </c>
      <c r="D11" s="1">
        <v>1.6526193408117427</v>
      </c>
      <c r="E11" s="1">
        <v>1.6617268090185502</v>
      </c>
    </row>
    <row r="12" spans="1:5" x14ac:dyDescent="0.25">
      <c r="A12">
        <v>4</v>
      </c>
      <c r="B12" s="1">
        <v>0.90580694785352411</v>
      </c>
      <c r="C12" s="3">
        <v>2.4286826447831746</v>
      </c>
      <c r="D12" s="1">
        <v>1.2063533986781731</v>
      </c>
      <c r="E12" s="1">
        <v>1.2974280807462484</v>
      </c>
    </row>
    <row r="13" spans="1:5" x14ac:dyDescent="0.25">
      <c r="A13">
        <v>5</v>
      </c>
      <c r="B13" s="3">
        <v>1.0242040345420222</v>
      </c>
      <c r="C13" s="3">
        <v>2.9047209004847985</v>
      </c>
      <c r="D13" s="1">
        <v>0.83294720219906382</v>
      </c>
      <c r="E13" s="1">
        <v>0.89669947964671659</v>
      </c>
    </row>
    <row r="15" spans="1:5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</row>
    <row r="16" spans="1:5" x14ac:dyDescent="0.25">
      <c r="A16">
        <v>1</v>
      </c>
      <c r="B16" s="4">
        <v>1.0609999999999999</v>
      </c>
      <c r="C16" s="4">
        <v>1.1609999999999998</v>
      </c>
      <c r="D16" s="4">
        <v>1.2109999999999999</v>
      </c>
      <c r="E16" s="4">
        <v>2.8410000000000002</v>
      </c>
    </row>
    <row r="17" spans="1:5" x14ac:dyDescent="0.25">
      <c r="A17">
        <v>2</v>
      </c>
      <c r="B17" s="4">
        <v>1.0309999999999999</v>
      </c>
      <c r="C17" s="4">
        <v>0.8610000000000001</v>
      </c>
      <c r="D17" s="4">
        <v>0.98099999999999998</v>
      </c>
      <c r="E17" s="4">
        <v>2.5609999999999999</v>
      </c>
    </row>
    <row r="18" spans="1:5" x14ac:dyDescent="0.25">
      <c r="A18">
        <v>3</v>
      </c>
      <c r="B18" s="4">
        <v>0.87100000000000011</v>
      </c>
      <c r="C18" s="4">
        <v>1.1409999999999998</v>
      </c>
      <c r="D18" s="4">
        <v>0.87100000000000011</v>
      </c>
      <c r="E18" s="4">
        <v>1.9009999999999998</v>
      </c>
    </row>
    <row r="19" spans="1:5" x14ac:dyDescent="0.25">
      <c r="A19">
        <v>4</v>
      </c>
      <c r="B19" s="4">
        <v>1.0809999999999997</v>
      </c>
      <c r="C19" s="4">
        <v>1.131</v>
      </c>
      <c r="D19" s="4">
        <v>0.88100000000000012</v>
      </c>
      <c r="E19" s="4">
        <v>2.7909999999999999</v>
      </c>
    </row>
    <row r="20" spans="1:5" x14ac:dyDescent="0.25">
      <c r="A20">
        <v>5</v>
      </c>
      <c r="B20" s="4">
        <v>1.0009999999999999</v>
      </c>
      <c r="C20" s="4">
        <v>0.93099999999999994</v>
      </c>
      <c r="D20" s="4">
        <v>0.91300000000000003</v>
      </c>
      <c r="E20" s="4">
        <v>1.9409999999999998</v>
      </c>
    </row>
    <row r="22" spans="1:5" x14ac:dyDescent="0.25">
      <c r="A22" t="s">
        <v>0</v>
      </c>
      <c r="B22" t="s">
        <v>1</v>
      </c>
      <c r="C22" t="s">
        <v>2</v>
      </c>
      <c r="D22" t="s">
        <v>3</v>
      </c>
      <c r="E22" t="s">
        <v>4</v>
      </c>
    </row>
    <row r="23" spans="1:5" x14ac:dyDescent="0.25">
      <c r="A23">
        <v>1</v>
      </c>
      <c r="B23" s="1">
        <v>1.147483831604637</v>
      </c>
      <c r="C23" s="1">
        <v>0.97969859670530812</v>
      </c>
      <c r="D23" s="1">
        <v>0.89495179987797402</v>
      </c>
      <c r="E23" s="1">
        <v>2.802456375838926</v>
      </c>
    </row>
    <row r="24" spans="1:5" x14ac:dyDescent="0.25">
      <c r="A24">
        <v>2</v>
      </c>
      <c r="B24" s="1">
        <v>1.0864710189139719</v>
      </c>
      <c r="C24" s="1">
        <v>0.93393898718730939</v>
      </c>
      <c r="D24" s="1">
        <v>1.0407114093959731</v>
      </c>
      <c r="E24" s="1">
        <v>2.5050189139719343</v>
      </c>
    </row>
    <row r="25" spans="1:5" x14ac:dyDescent="0.25">
      <c r="A25">
        <v>3</v>
      </c>
      <c r="B25" s="1">
        <v>1.0102050030506406</v>
      </c>
      <c r="C25" s="1">
        <v>0.91868578401464307</v>
      </c>
      <c r="D25" s="1">
        <v>0.9491921903599756</v>
      </c>
      <c r="E25" s="1">
        <v>2.7937156802929999</v>
      </c>
    </row>
    <row r="26" spans="1:5" x14ac:dyDescent="0.25">
      <c r="A26">
        <v>4</v>
      </c>
      <c r="B26" s="1">
        <v>0.90343258084197686</v>
      </c>
      <c r="C26" s="1">
        <v>1.0864710189139719</v>
      </c>
      <c r="D26" s="1">
        <v>0.87292617449664434</v>
      </c>
      <c r="E26" s="1">
        <v>1.9626150091519201</v>
      </c>
    </row>
    <row r="27" spans="1:5" x14ac:dyDescent="0.25">
      <c r="A27">
        <v>5</v>
      </c>
      <c r="B27" s="1">
        <v>0.93393898718730939</v>
      </c>
      <c r="C27" s="1">
        <v>1.2169774252593</v>
      </c>
      <c r="D27" s="1">
        <v>1.1017242220866381</v>
      </c>
      <c r="E27" s="1">
        <v>2.619417937766930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FB02-D7D8-4B2B-ACBF-4806186A48CA}">
  <dimension ref="A1:W12"/>
  <sheetViews>
    <sheetView workbookViewId="0">
      <selection activeCell="Q31" sqref="Q31"/>
    </sheetView>
  </sheetViews>
  <sheetFormatPr defaultRowHeight="13.8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0</v>
      </c>
      <c r="H1" t="s">
        <v>1</v>
      </c>
      <c r="I1" t="s">
        <v>2</v>
      </c>
      <c r="J1" t="s">
        <v>3</v>
      </c>
      <c r="K1" t="s">
        <v>4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S1" t="s">
        <v>0</v>
      </c>
      <c r="T1" t="s">
        <v>1</v>
      </c>
      <c r="U1" t="s">
        <v>2</v>
      </c>
      <c r="V1" t="s">
        <v>3</v>
      </c>
      <c r="W1" t="s">
        <v>4</v>
      </c>
    </row>
    <row r="2" spans="1:23" x14ac:dyDescent="0.25">
      <c r="A2">
        <v>1</v>
      </c>
      <c r="B2" s="1">
        <v>111.54891219891219</v>
      </c>
      <c r="C2" s="1">
        <v>187.59502719502723</v>
      </c>
      <c r="D2" s="1">
        <v>103.22109557109557</v>
      </c>
      <c r="E2" s="1">
        <v>87.880380730380736</v>
      </c>
      <c r="G2">
        <v>1</v>
      </c>
      <c r="H2" s="1">
        <v>24.298102981029814</v>
      </c>
      <c r="I2">
        <v>32.902439024390247</v>
      </c>
      <c r="J2" s="1">
        <v>61.91056910569106</v>
      </c>
      <c r="K2">
        <v>46.1539837398374</v>
      </c>
      <c r="M2">
        <v>1</v>
      </c>
      <c r="N2">
        <v>59</v>
      </c>
      <c r="O2" s="1">
        <v>28</v>
      </c>
      <c r="P2" s="1">
        <v>57</v>
      </c>
      <c r="Q2" s="1">
        <v>75</v>
      </c>
      <c r="S2">
        <v>1</v>
      </c>
      <c r="T2" s="1">
        <v>0.95085500000000001</v>
      </c>
      <c r="U2" s="1">
        <v>2.9526549999999996</v>
      </c>
      <c r="V2" s="1">
        <v>0.95085500000000012</v>
      </c>
      <c r="W2" s="1">
        <v>1.1510349999999998</v>
      </c>
    </row>
    <row r="3" spans="1:23" x14ac:dyDescent="0.25">
      <c r="A3">
        <v>2</v>
      </c>
      <c r="B3" s="1">
        <v>131.71099456099458</v>
      </c>
      <c r="C3" s="1">
        <v>162.83073038073039</v>
      </c>
      <c r="D3" s="1">
        <v>101.90617715617716</v>
      </c>
      <c r="E3" s="1">
        <v>68.375757575757589</v>
      </c>
      <c r="G3">
        <v>2</v>
      </c>
      <c r="H3" s="1">
        <v>35.680216802168019</v>
      </c>
      <c r="I3">
        <v>41.439024390243901</v>
      </c>
      <c r="J3" s="1">
        <v>44.024390243902438</v>
      </c>
      <c r="K3">
        <v>40.462926829268298</v>
      </c>
      <c r="M3">
        <v>2</v>
      </c>
      <c r="N3">
        <v>89</v>
      </c>
      <c r="O3" s="1">
        <v>55.999999999999993</v>
      </c>
      <c r="P3" s="1">
        <v>86.300000000000011</v>
      </c>
      <c r="Q3" s="1">
        <v>78</v>
      </c>
      <c r="S3">
        <v>2</v>
      </c>
      <c r="T3" s="1">
        <v>1.050945</v>
      </c>
      <c r="U3" s="1">
        <v>2.6023399999999999</v>
      </c>
      <c r="V3" s="1">
        <v>0.75067499999999998</v>
      </c>
      <c r="W3" s="1">
        <v>0.75067499999999998</v>
      </c>
    </row>
    <row r="4" spans="1:23" x14ac:dyDescent="0.25">
      <c r="A4">
        <v>3</v>
      </c>
      <c r="B4" s="1">
        <v>90.071911421911423</v>
      </c>
      <c r="C4" s="1">
        <v>182.1162004662005</v>
      </c>
      <c r="D4" s="1">
        <v>85.908003108003115</v>
      </c>
      <c r="E4" s="1">
        <v>106.72754467754469</v>
      </c>
      <c r="G4">
        <v>3</v>
      </c>
      <c r="H4" s="1">
        <v>39.47425474254743</v>
      </c>
      <c r="I4">
        <v>27.617886178861788</v>
      </c>
      <c r="J4" s="1">
        <v>47.27642276422764</v>
      </c>
      <c r="K4">
        <v>37.210894308943089</v>
      </c>
      <c r="M4">
        <v>3</v>
      </c>
      <c r="N4">
        <v>52.5</v>
      </c>
      <c r="O4" s="1">
        <v>45.000000000000007</v>
      </c>
      <c r="P4" s="1">
        <v>70.8</v>
      </c>
      <c r="Q4" s="1">
        <v>72.5</v>
      </c>
      <c r="S4">
        <v>3</v>
      </c>
      <c r="T4" s="1">
        <v>0.93083699999999991</v>
      </c>
      <c r="U4" s="1">
        <v>3.6828620000000001</v>
      </c>
      <c r="V4" s="1">
        <v>1.1510349999999998</v>
      </c>
      <c r="W4" s="1">
        <v>0.95085500000000012</v>
      </c>
    </row>
    <row r="5" spans="1:23" x14ac:dyDescent="0.25">
      <c r="A5">
        <v>4</v>
      </c>
      <c r="B5" s="1">
        <v>73.416278166278161</v>
      </c>
      <c r="C5" s="1">
        <v>161.51581196581196</v>
      </c>
      <c r="D5" s="1">
        <v>90.729370629370621</v>
      </c>
      <c r="E5" s="1">
        <v>108.48076923076924</v>
      </c>
      <c r="G5">
        <v>4</v>
      </c>
      <c r="H5" s="1">
        <v>52.75338753387534</v>
      </c>
      <c r="I5">
        <v>23.146341463414636</v>
      </c>
      <c r="J5" s="1">
        <v>31.422764227642276</v>
      </c>
      <c r="K5">
        <v>41.275934959349598</v>
      </c>
      <c r="M5">
        <v>4</v>
      </c>
      <c r="N5">
        <v>88.5</v>
      </c>
      <c r="O5" s="1">
        <v>42</v>
      </c>
      <c r="P5" s="1">
        <v>68.900000000000006</v>
      </c>
      <c r="Q5" s="1">
        <v>68.5</v>
      </c>
      <c r="S5">
        <v>4</v>
      </c>
      <c r="T5" s="1">
        <v>1.0709629999999999</v>
      </c>
      <c r="U5" s="1">
        <v>2.091971</v>
      </c>
      <c r="V5" s="1">
        <v>0.95085500000000012</v>
      </c>
      <c r="W5" s="1">
        <v>0.65058499999999997</v>
      </c>
    </row>
    <row r="6" spans="1:23" x14ac:dyDescent="0.25">
      <c r="A6">
        <v>5</v>
      </c>
      <c r="B6" s="1">
        <v>93.57836052836052</v>
      </c>
      <c r="C6" s="1">
        <v>202.93574203574204</v>
      </c>
      <c r="D6" s="1">
        <v>89.414452214452211</v>
      </c>
      <c r="E6" s="1">
        <v>87.222921522921524</v>
      </c>
      <c r="G6">
        <v>5</v>
      </c>
      <c r="H6" s="1">
        <v>69.826558265582662</v>
      </c>
      <c r="I6">
        <v>32.495934959349597</v>
      </c>
      <c r="J6" s="1">
        <v>43.617886178861788</v>
      </c>
      <c r="K6">
        <v>37.61739837398374</v>
      </c>
      <c r="M6">
        <v>5</v>
      </c>
      <c r="N6">
        <v>71.5</v>
      </c>
      <c r="O6" s="1">
        <v>37</v>
      </c>
      <c r="P6" s="1">
        <v>76.400000000000006</v>
      </c>
      <c r="Q6" s="1">
        <v>71.5</v>
      </c>
      <c r="S6">
        <v>5</v>
      </c>
      <c r="T6" s="1">
        <v>1.2709000000000001</v>
      </c>
      <c r="U6" s="1">
        <v>2.3020699999999992</v>
      </c>
      <c r="V6" s="1">
        <v>0.65058499999999997</v>
      </c>
      <c r="W6" s="1">
        <v>0.85076499999999999</v>
      </c>
    </row>
    <row r="7" spans="1:23" x14ac:dyDescent="0.25">
      <c r="A7">
        <v>6</v>
      </c>
      <c r="B7" s="1">
        <v>94.634710019325411</v>
      </c>
      <c r="C7" s="1">
        <v>293.86567848106313</v>
      </c>
      <c r="D7" s="1">
        <v>94.634710019325425</v>
      </c>
      <c r="E7" s="1">
        <v>114.55780686549917</v>
      </c>
      <c r="G7">
        <v>6</v>
      </c>
      <c r="H7" s="1">
        <v>35.680216802168019</v>
      </c>
      <c r="I7">
        <v>28.837398373983739</v>
      </c>
      <c r="J7">
        <v>43.308455284552849</v>
      </c>
      <c r="K7" s="1">
        <v>43.617886178861788</v>
      </c>
      <c r="M7">
        <v>6</v>
      </c>
      <c r="N7">
        <v>82</v>
      </c>
      <c r="O7" s="1">
        <v>75</v>
      </c>
      <c r="P7" s="1">
        <v>80</v>
      </c>
      <c r="Q7" s="1">
        <v>62</v>
      </c>
      <c r="S7">
        <v>6</v>
      </c>
      <c r="T7">
        <v>1.1310169999999997</v>
      </c>
      <c r="U7">
        <v>2.4021599999999999</v>
      </c>
      <c r="V7">
        <v>0.81072899999999992</v>
      </c>
      <c r="W7">
        <v>0.94084600000000007</v>
      </c>
    </row>
    <row r="8" spans="1:23" x14ac:dyDescent="0.25">
      <c r="A8">
        <v>7</v>
      </c>
      <c r="B8" s="1">
        <v>104.59625844241229</v>
      </c>
      <c r="C8" s="1">
        <v>259.00025900025901</v>
      </c>
      <c r="D8" s="1">
        <v>74.711613173151633</v>
      </c>
      <c r="E8" s="1">
        <v>74.711613173151633</v>
      </c>
      <c r="G8">
        <v>7</v>
      </c>
      <c r="H8" s="1">
        <v>35.680216802168019</v>
      </c>
      <c r="I8">
        <v>36.560975609756099</v>
      </c>
      <c r="J8">
        <v>53.877560975609761</v>
      </c>
      <c r="K8" s="1">
        <v>41.991869918699187</v>
      </c>
      <c r="M8">
        <v>7</v>
      </c>
      <c r="N8">
        <v>77</v>
      </c>
      <c r="O8" s="1">
        <v>48</v>
      </c>
      <c r="P8" s="1">
        <v>80</v>
      </c>
      <c r="Q8" s="1">
        <v>57</v>
      </c>
      <c r="S8">
        <v>7</v>
      </c>
      <c r="T8">
        <v>0.80071999999999988</v>
      </c>
      <c r="U8">
        <v>2.3020699999999996</v>
      </c>
      <c r="V8">
        <v>0.80071999999999988</v>
      </c>
      <c r="W8">
        <v>0.91081899999999993</v>
      </c>
    </row>
    <row r="9" spans="1:23" x14ac:dyDescent="0.25">
      <c r="A9">
        <v>8</v>
      </c>
      <c r="B9" s="1">
        <v>92.642400334708029</v>
      </c>
      <c r="C9" s="1">
        <v>316.77723985416293</v>
      </c>
      <c r="D9" s="1">
        <v>114.55780686549917</v>
      </c>
      <c r="E9" s="1">
        <v>94.634710019325425</v>
      </c>
      <c r="G9">
        <v>8</v>
      </c>
      <c r="H9" s="1">
        <v>45.165311653116532</v>
      </c>
      <c r="I9">
        <v>17.86178861788618</v>
      </c>
      <c r="J9">
        <v>33.958861788617888</v>
      </c>
      <c r="K9" s="1">
        <v>44.430894308943088</v>
      </c>
      <c r="M9">
        <v>8</v>
      </c>
      <c r="N9">
        <v>82</v>
      </c>
      <c r="O9" s="1">
        <v>57.999999999999993</v>
      </c>
      <c r="P9" s="1">
        <v>68</v>
      </c>
      <c r="Q9" s="1">
        <v>82</v>
      </c>
      <c r="S9">
        <v>8</v>
      </c>
      <c r="T9">
        <v>0.81072899999999992</v>
      </c>
      <c r="U9">
        <v>2.3721329999999998</v>
      </c>
      <c r="V9">
        <v>0.93083699999999991</v>
      </c>
      <c r="W9">
        <v>0.95085500000000001</v>
      </c>
    </row>
    <row r="10" spans="1:23" x14ac:dyDescent="0.25">
      <c r="A10">
        <v>9</v>
      </c>
      <c r="B10" s="1">
        <v>106.58856812702967</v>
      </c>
      <c r="C10" s="1">
        <v>218.15791046560278</v>
      </c>
      <c r="D10" s="1">
        <v>94.634710019325425</v>
      </c>
      <c r="E10" s="1">
        <v>64.750064750064752</v>
      </c>
      <c r="G10">
        <v>9</v>
      </c>
      <c r="H10" s="1">
        <v>22.401084010840108</v>
      </c>
      <c r="I10">
        <v>24.365853658536587</v>
      </c>
      <c r="J10" s="1">
        <v>40.365853658536587</v>
      </c>
      <c r="K10">
        <v>44.12146341463415</v>
      </c>
      <c r="M10">
        <v>9</v>
      </c>
      <c r="N10">
        <v>65</v>
      </c>
      <c r="O10" s="1">
        <v>37</v>
      </c>
      <c r="P10" s="1">
        <v>56</v>
      </c>
      <c r="Q10" s="1">
        <v>72</v>
      </c>
      <c r="S10">
        <v>9</v>
      </c>
      <c r="T10">
        <v>0.97087299999999987</v>
      </c>
      <c r="U10">
        <v>2.2820519999999997</v>
      </c>
      <c r="V10">
        <v>0.90080999999999989</v>
      </c>
      <c r="W10">
        <v>0.77069299999999996</v>
      </c>
    </row>
    <row r="11" spans="1:23" x14ac:dyDescent="0.25">
      <c r="A11">
        <v>10</v>
      </c>
      <c r="B11" s="1">
        <v>99.615484230868844</v>
      </c>
      <c r="C11" s="1">
        <v>229.11561373099832</v>
      </c>
      <c r="D11" s="1">
        <v>64.750064750064752</v>
      </c>
      <c r="E11" s="1">
        <v>84.673161596238515</v>
      </c>
      <c r="G11">
        <v>10</v>
      </c>
      <c r="H11" s="1">
        <v>50.856368563685635</v>
      </c>
      <c r="I11">
        <v>31.682926829268297</v>
      </c>
      <c r="J11" s="1">
        <v>45.243902439024389</v>
      </c>
      <c r="K11">
        <v>33.552357723577238</v>
      </c>
      <c r="M11">
        <v>10</v>
      </c>
      <c r="N11">
        <v>87</v>
      </c>
      <c r="O11" s="1">
        <v>45.999999999999993</v>
      </c>
      <c r="P11" s="1">
        <v>80</v>
      </c>
      <c r="Q11" s="1">
        <v>77</v>
      </c>
      <c r="S11">
        <v>10</v>
      </c>
      <c r="T11">
        <v>1.0309269999999999</v>
      </c>
      <c r="U11">
        <v>2.4221779999999997</v>
      </c>
      <c r="V11">
        <v>0.94084600000000007</v>
      </c>
      <c r="W11">
        <v>0.80071999999999988</v>
      </c>
    </row>
    <row r="12" spans="1:23" x14ac:dyDescent="0.25">
      <c r="T12">
        <f>AVERAGE(T2:T11)</f>
        <v>1.0018765999999999</v>
      </c>
      <c r="U12">
        <f>AVERAGE(U2:U11)</f>
        <v>2.5412490999999999</v>
      </c>
      <c r="V12">
        <f>AVERAGE(V2:V11)</f>
        <v>0.88379470000000016</v>
      </c>
      <c r="W12">
        <f>AVERAGE(W2:W11)</f>
        <v>0.8727847999999998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C4610-2900-451B-9844-7D5D68106AB3}">
  <dimension ref="A1:P30"/>
  <sheetViews>
    <sheetView workbookViewId="0">
      <selection activeCell="O41" sqref="O41"/>
    </sheetView>
  </sheetViews>
  <sheetFormatPr defaultRowHeight="13.8" x14ac:dyDescent="0.25"/>
  <sheetData>
    <row r="1" spans="1:16" x14ac:dyDescent="0.2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</row>
    <row r="2" spans="1:16" x14ac:dyDescent="0.25">
      <c r="A2">
        <v>1</v>
      </c>
      <c r="B2" s="1">
        <v>40.1</v>
      </c>
      <c r="C2" s="1">
        <v>45.8</v>
      </c>
      <c r="D2" s="1"/>
      <c r="E2">
        <v>1</v>
      </c>
      <c r="F2" s="1">
        <v>29.166666666666668</v>
      </c>
      <c r="G2" s="1">
        <v>50.5</v>
      </c>
      <c r="I2">
        <v>1</v>
      </c>
      <c r="J2" s="1">
        <v>91.880555278138416</v>
      </c>
      <c r="K2" s="1">
        <v>69.909118146409668</v>
      </c>
    </row>
    <row r="3" spans="1:16" x14ac:dyDescent="0.25">
      <c r="A3">
        <v>2</v>
      </c>
      <c r="B3" s="1">
        <v>50.599999999999994</v>
      </c>
      <c r="C3" s="1">
        <v>56.3</v>
      </c>
      <c r="D3" s="1"/>
      <c r="E3">
        <v>2</v>
      </c>
      <c r="F3" s="1">
        <v>36.166666666666664</v>
      </c>
      <c r="G3" s="1">
        <v>43.5</v>
      </c>
      <c r="I3">
        <v>2</v>
      </c>
      <c r="J3" s="1">
        <v>125.83641266353739</v>
      </c>
      <c r="K3" s="1">
        <v>74.902626585438924</v>
      </c>
    </row>
    <row r="4" spans="1:16" x14ac:dyDescent="0.25">
      <c r="A4">
        <v>3</v>
      </c>
      <c r="B4" s="1">
        <v>33.6</v>
      </c>
      <c r="C4" s="1">
        <v>59.8</v>
      </c>
      <c r="D4" s="1"/>
      <c r="E4">
        <v>3</v>
      </c>
      <c r="F4" s="1">
        <v>38.5</v>
      </c>
      <c r="G4" s="1">
        <v>39.5</v>
      </c>
      <c r="I4">
        <v>3</v>
      </c>
      <c r="J4" s="1">
        <v>90.881853590332554</v>
      </c>
      <c r="K4" s="1">
        <v>68.910416458603805</v>
      </c>
    </row>
    <row r="5" spans="1:16" x14ac:dyDescent="0.25">
      <c r="A5">
        <v>4</v>
      </c>
      <c r="B5" s="1">
        <v>37.9</v>
      </c>
      <c r="C5" s="1">
        <v>52.35</v>
      </c>
      <c r="D5" s="1"/>
      <c r="E5">
        <v>4</v>
      </c>
      <c r="F5" s="1">
        <v>33.533333333333331</v>
      </c>
      <c r="G5" s="1">
        <v>46.7</v>
      </c>
      <c r="I5">
        <v>4</v>
      </c>
      <c r="J5" s="1">
        <v>91.880555278138416</v>
      </c>
      <c r="K5" s="1">
        <v>85.888345151303298</v>
      </c>
    </row>
    <row r="6" spans="1:16" x14ac:dyDescent="0.25">
      <c r="A6">
        <v>5</v>
      </c>
      <c r="B6" s="1">
        <v>49</v>
      </c>
      <c r="C6" s="1">
        <v>57.9</v>
      </c>
      <c r="D6" s="1"/>
      <c r="E6">
        <v>5</v>
      </c>
      <c r="F6" s="1">
        <v>37.233333333333334</v>
      </c>
      <c r="G6" s="1">
        <v>44.6</v>
      </c>
      <c r="I6">
        <v>5</v>
      </c>
      <c r="J6" s="1">
        <v>96.874063717167672</v>
      </c>
      <c r="K6" s="1">
        <v>76.900029961050635</v>
      </c>
    </row>
    <row r="7" spans="1:16" x14ac:dyDescent="0.25">
      <c r="A7">
        <v>6</v>
      </c>
      <c r="B7">
        <v>39.799999999999997</v>
      </c>
      <c r="C7">
        <v>57.2</v>
      </c>
      <c r="D7" s="1"/>
      <c r="E7">
        <v>6</v>
      </c>
      <c r="F7">
        <v>36.766666666666666</v>
      </c>
      <c r="G7">
        <v>51.7</v>
      </c>
      <c r="I7">
        <v>6</v>
      </c>
      <c r="J7" s="1">
        <v>88.884450214720857</v>
      </c>
      <c r="K7" s="1">
        <v>89.883151902526706</v>
      </c>
    </row>
    <row r="8" spans="1:16" x14ac:dyDescent="0.25">
      <c r="A8">
        <v>7</v>
      </c>
      <c r="B8">
        <v>28.700000000000003</v>
      </c>
      <c r="C8">
        <v>62.45</v>
      </c>
      <c r="D8" s="1"/>
      <c r="E8">
        <v>7</v>
      </c>
      <c r="F8">
        <v>31.266666666666701</v>
      </c>
      <c r="G8">
        <v>40.9</v>
      </c>
      <c r="I8">
        <v>7</v>
      </c>
      <c r="J8" s="1">
        <v>98.871467092779383</v>
      </c>
      <c r="K8" s="1">
        <v>83.890941775691601</v>
      </c>
    </row>
    <row r="9" spans="1:16" x14ac:dyDescent="0.25">
      <c r="A9">
        <v>8</v>
      </c>
      <c r="B9">
        <v>43.2</v>
      </c>
      <c r="C9">
        <v>52.55</v>
      </c>
      <c r="D9" s="1"/>
      <c r="E9">
        <v>8</v>
      </c>
      <c r="F9">
        <v>33.666666666666671</v>
      </c>
      <c r="G9">
        <v>51.5</v>
      </c>
      <c r="I9">
        <v>8</v>
      </c>
      <c r="J9" s="1">
        <v>95.875362029361824</v>
      </c>
      <c r="K9" s="1">
        <v>76.900029961050635</v>
      </c>
    </row>
    <row r="10" spans="1:16" x14ac:dyDescent="0.25">
      <c r="A10">
        <v>9</v>
      </c>
      <c r="B10">
        <v>29.6</v>
      </c>
      <c r="C10">
        <v>44.05</v>
      </c>
      <c r="D10" s="1"/>
      <c r="E10">
        <v>9</v>
      </c>
      <c r="F10">
        <v>28</v>
      </c>
      <c r="G10">
        <v>48.9</v>
      </c>
      <c r="I10">
        <v>9</v>
      </c>
      <c r="J10" s="1">
        <v>113.85199240986715</v>
      </c>
      <c r="K10" s="1">
        <v>84.88964346349745</v>
      </c>
    </row>
    <row r="11" spans="1:16" x14ac:dyDescent="0.25">
      <c r="A11">
        <v>10</v>
      </c>
      <c r="B11">
        <v>38.6</v>
      </c>
      <c r="C11">
        <v>70.3</v>
      </c>
      <c r="D11" s="1"/>
      <c r="E11">
        <v>10</v>
      </c>
      <c r="F11">
        <v>45.5</v>
      </c>
      <c r="G11">
        <v>53.7</v>
      </c>
      <c r="I11">
        <v>10</v>
      </c>
      <c r="J11" s="1">
        <v>97.872765404973521</v>
      </c>
      <c r="K11" s="1">
        <v>61.919504643962846</v>
      </c>
    </row>
    <row r="12" spans="1:16" x14ac:dyDescent="0.25">
      <c r="B12">
        <f>AVERAGE(B2:B11)</f>
        <v>39.11</v>
      </c>
      <c r="C12">
        <f>AVERAGE(C2:C11)</f>
        <v>55.86999999999999</v>
      </c>
      <c r="D12" s="1"/>
      <c r="E12" s="1"/>
    </row>
    <row r="13" spans="1:16" x14ac:dyDescent="0.25">
      <c r="D13" s="1"/>
      <c r="E13" s="1"/>
      <c r="P13" s="1"/>
    </row>
    <row r="14" spans="1:16" x14ac:dyDescent="0.25">
      <c r="D14" s="1"/>
      <c r="E14" s="1"/>
      <c r="L14" s="1"/>
      <c r="M14" s="1"/>
      <c r="N14" s="1"/>
      <c r="O14" s="1"/>
    </row>
    <row r="15" spans="1:16" x14ac:dyDescent="0.25">
      <c r="D15" s="1"/>
      <c r="E15" s="1"/>
      <c r="L15" s="1"/>
      <c r="M15" s="1"/>
      <c r="N15" s="1"/>
      <c r="O15" s="1"/>
    </row>
    <row r="16" spans="1:16" x14ac:dyDescent="0.25">
      <c r="L16" s="1"/>
      <c r="M16" s="1"/>
      <c r="N16" s="1"/>
      <c r="O16" s="1"/>
    </row>
    <row r="17" spans="12:15" x14ac:dyDescent="0.25">
      <c r="L17" s="1"/>
      <c r="M17" s="1"/>
      <c r="N17" s="1"/>
      <c r="O17" s="1"/>
    </row>
    <row r="18" spans="12:15" x14ac:dyDescent="0.25">
      <c r="L18" s="1"/>
      <c r="M18" s="1"/>
      <c r="N18" s="1"/>
      <c r="O18" s="1"/>
    </row>
    <row r="19" spans="12:15" x14ac:dyDescent="0.25">
      <c r="L19" s="1"/>
      <c r="M19" s="1"/>
      <c r="N19" s="1"/>
      <c r="O19" s="1"/>
    </row>
    <row r="20" spans="12:15" x14ac:dyDescent="0.25">
      <c r="L20" s="1"/>
      <c r="M20" s="1"/>
      <c r="N20" s="1"/>
      <c r="O20" s="1"/>
    </row>
    <row r="21" spans="12:15" x14ac:dyDescent="0.25">
      <c r="L21" s="1"/>
      <c r="M21" s="1"/>
      <c r="N21" s="1"/>
      <c r="O21" s="1"/>
    </row>
    <row r="22" spans="12:15" x14ac:dyDescent="0.25">
      <c r="L22" s="1"/>
      <c r="M22" s="1"/>
      <c r="N22" s="1"/>
      <c r="O22" s="1"/>
    </row>
    <row r="23" spans="12:15" x14ac:dyDescent="0.25">
      <c r="L23" s="1"/>
      <c r="M23" s="1"/>
      <c r="N23" s="1"/>
      <c r="O23" s="1"/>
    </row>
    <row r="27" spans="12:15" x14ac:dyDescent="0.25">
      <c r="M27" s="1"/>
      <c r="N27" s="1"/>
    </row>
    <row r="28" spans="12:15" x14ac:dyDescent="0.25">
      <c r="M28" s="1"/>
      <c r="N28" s="1"/>
    </row>
    <row r="29" spans="12:15" x14ac:dyDescent="0.25">
      <c r="M29" s="1"/>
      <c r="N29" s="1"/>
    </row>
    <row r="30" spans="12:15" x14ac:dyDescent="0.25">
      <c r="M30" s="1"/>
      <c r="N30" s="1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4EF66-5FCD-4548-A303-2E529803EE71}">
  <dimension ref="A1:Q36"/>
  <sheetViews>
    <sheetView workbookViewId="0">
      <selection activeCell="O36" sqref="O36"/>
    </sheetView>
  </sheetViews>
  <sheetFormatPr defaultRowHeight="13.8" x14ac:dyDescent="0.25"/>
  <sheetData>
    <row r="1" spans="1:17" x14ac:dyDescent="0.25">
      <c r="A1" t="s">
        <v>0</v>
      </c>
      <c r="B1" t="s">
        <v>1</v>
      </c>
      <c r="C1" t="s">
        <v>2</v>
      </c>
      <c r="E1" t="s">
        <v>0</v>
      </c>
      <c r="F1" t="s">
        <v>1</v>
      </c>
      <c r="G1" t="s">
        <v>2</v>
      </c>
      <c r="I1" t="s">
        <v>0</v>
      </c>
      <c r="J1" t="s">
        <v>1</v>
      </c>
      <c r="K1" t="s">
        <v>2</v>
      </c>
      <c r="M1" t="s">
        <v>0</v>
      </c>
      <c r="N1" t="s">
        <v>1</v>
      </c>
      <c r="O1" t="s">
        <v>2</v>
      </c>
    </row>
    <row r="2" spans="1:17" x14ac:dyDescent="0.25">
      <c r="A2">
        <v>1</v>
      </c>
      <c r="B2" s="1">
        <v>0.78297715549005165</v>
      </c>
      <c r="C2" s="1">
        <v>0.29476787030213708</v>
      </c>
      <c r="E2">
        <v>1</v>
      </c>
      <c r="F2" s="1">
        <v>1.171597137955563</v>
      </c>
      <c r="G2" s="1">
        <v>0.2225</v>
      </c>
      <c r="H2" s="1"/>
      <c r="I2">
        <v>1</v>
      </c>
      <c r="J2" s="1">
        <v>0.78314715549005165</v>
      </c>
      <c r="K2" s="1">
        <v>0.29493787030213708</v>
      </c>
      <c r="M2">
        <v>1</v>
      </c>
      <c r="N2" s="1">
        <v>0.78435715549005169</v>
      </c>
      <c r="O2" s="1">
        <v>0.29614787030213707</v>
      </c>
    </row>
    <row r="3" spans="1:17" x14ac:dyDescent="0.25">
      <c r="A3">
        <v>2</v>
      </c>
      <c r="B3" s="1">
        <v>1.1284082535003686</v>
      </c>
      <c r="C3" s="1">
        <v>0.4122144436256448</v>
      </c>
      <c r="E3">
        <v>2</v>
      </c>
      <c r="F3" s="1">
        <v>1.0460688731746099</v>
      </c>
      <c r="G3" s="1">
        <v>0.24249999999999999</v>
      </c>
      <c r="H3" s="1"/>
      <c r="I3">
        <v>2</v>
      </c>
      <c r="J3" s="1">
        <v>1.1285782535003686</v>
      </c>
      <c r="K3" s="1">
        <v>0.41359444362564479</v>
      </c>
      <c r="M3">
        <v>2</v>
      </c>
      <c r="N3" s="1">
        <v>1.1297882535003685</v>
      </c>
      <c r="O3" s="1">
        <v>0.41359444362564479</v>
      </c>
      <c r="Q3" s="1"/>
    </row>
    <row r="4" spans="1:17" x14ac:dyDescent="0.25">
      <c r="A4">
        <v>3</v>
      </c>
      <c r="B4" s="1">
        <v>0.76915991156963892</v>
      </c>
      <c r="C4" s="1">
        <v>0.2913135593220339</v>
      </c>
      <c r="E4">
        <v>3</v>
      </c>
      <c r="F4" s="1">
        <v>0.96238336332064101</v>
      </c>
      <c r="G4" s="1">
        <v>0.36749999999999999</v>
      </c>
      <c r="H4" s="1"/>
      <c r="I4">
        <v>3</v>
      </c>
      <c r="J4" s="1">
        <v>0.76932991156963892</v>
      </c>
      <c r="K4" s="1">
        <v>0.29269355932203389</v>
      </c>
      <c r="M4">
        <v>3</v>
      </c>
      <c r="N4" s="1">
        <v>0.77053991156963897</v>
      </c>
      <c r="O4" s="1">
        <v>0.29269355932203389</v>
      </c>
      <c r="Q4" s="1"/>
    </row>
    <row r="5" spans="1:17" x14ac:dyDescent="0.25">
      <c r="A5">
        <v>4</v>
      </c>
      <c r="B5" s="1">
        <v>1.0086588061901252</v>
      </c>
      <c r="C5" s="1">
        <v>0.29476787030213708</v>
      </c>
      <c r="E5">
        <v>4</v>
      </c>
      <c r="F5" s="1">
        <v>0.79501234361270345</v>
      </c>
      <c r="G5" s="1">
        <v>0.4325</v>
      </c>
      <c r="H5" s="1"/>
      <c r="I5">
        <v>4</v>
      </c>
      <c r="J5" s="1">
        <v>1.0088288061901252</v>
      </c>
      <c r="K5" s="1">
        <v>0.29614787030213707</v>
      </c>
      <c r="M5">
        <v>4</v>
      </c>
      <c r="N5" s="1">
        <v>1.0100388061901251</v>
      </c>
      <c r="O5" s="1">
        <v>0.29614787030213707</v>
      </c>
      <c r="Q5" s="1"/>
    </row>
    <row r="6" spans="1:17" x14ac:dyDescent="0.25">
      <c r="A6">
        <v>5</v>
      </c>
      <c r="B6" s="1">
        <v>0.87969786293294039</v>
      </c>
      <c r="C6" s="1">
        <v>0.31203942520265288</v>
      </c>
      <c r="E6">
        <v>5</v>
      </c>
      <c r="F6" s="1">
        <v>1.0879116281015944</v>
      </c>
      <c r="G6" s="1">
        <v>0.29249999999999998</v>
      </c>
      <c r="H6" s="1"/>
      <c r="I6">
        <v>5</v>
      </c>
      <c r="J6" s="1">
        <v>0.88107786293294044</v>
      </c>
      <c r="K6" s="1">
        <v>0.31341942520265287</v>
      </c>
      <c r="M6">
        <v>5</v>
      </c>
      <c r="N6" s="1">
        <v>0.87978629329400004</v>
      </c>
      <c r="O6" s="1">
        <v>0.31341942520265287</v>
      </c>
      <c r="Q6" s="1"/>
    </row>
    <row r="7" spans="1:17" x14ac:dyDescent="0.25">
      <c r="A7">
        <v>6</v>
      </c>
      <c r="B7" s="1">
        <v>1.5060795873249817</v>
      </c>
      <c r="C7" s="1">
        <v>0.28440493736182754</v>
      </c>
      <c r="E7">
        <v>6</v>
      </c>
      <c r="F7" s="1">
        <v>1.1297543830285788</v>
      </c>
      <c r="G7" s="1">
        <v>0.245</v>
      </c>
      <c r="H7" s="1"/>
      <c r="I7">
        <v>6</v>
      </c>
      <c r="J7" s="1">
        <v>1.5074595873249816</v>
      </c>
      <c r="K7" s="1">
        <v>0.28578493736182753</v>
      </c>
      <c r="M7">
        <v>6</v>
      </c>
      <c r="N7" s="1">
        <v>1.1506249587324899</v>
      </c>
      <c r="O7" s="1">
        <v>0.28578493736182753</v>
      </c>
      <c r="Q7" s="1"/>
    </row>
    <row r="8" spans="1:17" x14ac:dyDescent="0.25">
      <c r="A8">
        <v>7</v>
      </c>
      <c r="B8" s="1">
        <v>0.971812822402358</v>
      </c>
      <c r="C8" s="1">
        <v>0.31894804716285924</v>
      </c>
      <c r="E8">
        <v>7</v>
      </c>
      <c r="F8" s="1">
        <v>0.9205406083936567</v>
      </c>
      <c r="G8" s="1">
        <v>0.53749999999999998</v>
      </c>
      <c r="H8" s="1"/>
      <c r="I8">
        <v>7</v>
      </c>
      <c r="J8" s="1">
        <v>0.97319282240235805</v>
      </c>
      <c r="K8" s="1">
        <v>0.39118047162858999</v>
      </c>
      <c r="M8">
        <v>7</v>
      </c>
      <c r="N8" s="1">
        <v>0.99828224023580003</v>
      </c>
      <c r="O8" s="1">
        <v>0.32032804716285923</v>
      </c>
    </row>
    <row r="9" spans="1:17" x14ac:dyDescent="0.25">
      <c r="A9">
        <v>8</v>
      </c>
      <c r="B9" s="1">
        <v>0.87969786293294039</v>
      </c>
      <c r="C9" s="1">
        <v>0.30858511422254969</v>
      </c>
      <c r="E9">
        <v>8</v>
      </c>
      <c r="F9" s="1">
        <v>0.96238336332064101</v>
      </c>
      <c r="G9" s="1">
        <v>0.2175</v>
      </c>
      <c r="H9" s="1"/>
      <c r="I9">
        <v>8</v>
      </c>
      <c r="J9" s="1">
        <v>0.88107786293294044</v>
      </c>
      <c r="K9" s="1">
        <v>0.3087551142225497</v>
      </c>
      <c r="M9">
        <v>8</v>
      </c>
      <c r="N9" s="1">
        <v>0.87986786293294039</v>
      </c>
      <c r="O9" s="1">
        <v>0.30996511422254969</v>
      </c>
    </row>
    <row r="10" spans="1:17" x14ac:dyDescent="0.25">
      <c r="A10">
        <v>9</v>
      </c>
      <c r="B10" s="1">
        <v>1.0086588061901252</v>
      </c>
      <c r="C10" s="1">
        <v>0.37076271186440674</v>
      </c>
      <c r="E10">
        <v>9</v>
      </c>
      <c r="F10" s="1">
        <v>1.0460688731746099</v>
      </c>
      <c r="G10" s="1">
        <v>0.37</v>
      </c>
      <c r="H10" s="1"/>
      <c r="I10">
        <v>9</v>
      </c>
      <c r="J10" s="1">
        <v>1.0088288061901252</v>
      </c>
      <c r="K10" s="1">
        <v>0.37093271186440674</v>
      </c>
      <c r="M10">
        <v>9</v>
      </c>
      <c r="N10" s="1">
        <v>1.0100388061901251</v>
      </c>
      <c r="O10" s="1">
        <v>0.37214271186440673</v>
      </c>
    </row>
    <row r="11" spans="1:17" x14ac:dyDescent="0.25">
      <c r="A11">
        <v>10</v>
      </c>
      <c r="B11" s="1">
        <v>1.0639277818717761</v>
      </c>
      <c r="C11" s="1">
        <v>0.31549373618275606</v>
      </c>
      <c r="E11">
        <v>10</v>
      </c>
      <c r="F11" s="1">
        <v>0.87869785346667229</v>
      </c>
      <c r="G11" s="1">
        <v>0.27750000000000002</v>
      </c>
      <c r="H11" s="1"/>
      <c r="I11">
        <v>10</v>
      </c>
      <c r="J11" s="1">
        <v>1.0640977818717761</v>
      </c>
      <c r="K11" s="1">
        <v>0.31566373618275606</v>
      </c>
      <c r="M11">
        <v>10</v>
      </c>
      <c r="N11" s="1">
        <v>1.065307781871776</v>
      </c>
      <c r="O11" s="1">
        <v>0.31687373618275605</v>
      </c>
    </row>
    <row r="12" spans="1:17" x14ac:dyDescent="0.25">
      <c r="B12" s="1"/>
      <c r="C12" s="1"/>
      <c r="F12" s="1"/>
      <c r="G12" s="1"/>
    </row>
    <row r="13" spans="1:17" x14ac:dyDescent="0.25">
      <c r="B13" s="1"/>
      <c r="C13" s="1"/>
      <c r="F13" s="1"/>
      <c r="G13" s="1"/>
    </row>
    <row r="14" spans="1:17" x14ac:dyDescent="0.25">
      <c r="B14" s="1"/>
      <c r="C14" s="1"/>
      <c r="F14" s="1"/>
      <c r="G14" s="1"/>
    </row>
    <row r="15" spans="1:17" x14ac:dyDescent="0.25">
      <c r="B15" s="1"/>
      <c r="C15" s="1"/>
      <c r="F15" s="1"/>
      <c r="G15" s="1"/>
    </row>
    <row r="16" spans="1:17" x14ac:dyDescent="0.25">
      <c r="F16" s="1"/>
      <c r="G16" s="1"/>
    </row>
    <row r="17" spans="6:8" x14ac:dyDescent="0.25">
      <c r="F17" s="1"/>
      <c r="G17" s="1"/>
    </row>
    <row r="18" spans="6:8" x14ac:dyDescent="0.25">
      <c r="F18" s="1"/>
      <c r="G18" s="1"/>
    </row>
    <row r="19" spans="6:8" x14ac:dyDescent="0.25">
      <c r="F19" s="1"/>
      <c r="G19" s="1"/>
    </row>
    <row r="20" spans="6:8" x14ac:dyDescent="0.25">
      <c r="F20" s="1"/>
      <c r="G20" s="1"/>
    </row>
    <row r="22" spans="6:8" x14ac:dyDescent="0.25">
      <c r="H22" s="1"/>
    </row>
    <row r="23" spans="6:8" x14ac:dyDescent="0.25">
      <c r="H23" s="1"/>
    </row>
    <row r="24" spans="6:8" x14ac:dyDescent="0.25">
      <c r="H24" s="1"/>
    </row>
    <row r="25" spans="6:8" x14ac:dyDescent="0.25">
      <c r="H25" s="1"/>
    </row>
    <row r="26" spans="6:8" x14ac:dyDescent="0.25">
      <c r="H26" s="1"/>
    </row>
    <row r="27" spans="6:8" x14ac:dyDescent="0.25">
      <c r="H27" s="1"/>
    </row>
    <row r="28" spans="6:8" x14ac:dyDescent="0.25">
      <c r="H28" s="1"/>
    </row>
    <row r="29" spans="6:8" x14ac:dyDescent="0.25">
      <c r="H29" s="1"/>
    </row>
    <row r="30" spans="6:8" x14ac:dyDescent="0.25">
      <c r="H30" s="1"/>
    </row>
    <row r="31" spans="6:8" x14ac:dyDescent="0.25">
      <c r="H31" s="1"/>
    </row>
    <row r="32" spans="6:8" x14ac:dyDescent="0.25">
      <c r="F32" s="1"/>
      <c r="H32" s="1"/>
    </row>
    <row r="33" spans="6:8" x14ac:dyDescent="0.25">
      <c r="F33" s="1"/>
      <c r="G33" s="1"/>
      <c r="H33" s="1"/>
    </row>
    <row r="34" spans="6:8" x14ac:dyDescent="0.25">
      <c r="F34" s="1"/>
      <c r="G34" s="1"/>
      <c r="H34" s="1"/>
    </row>
    <row r="35" spans="6:8" x14ac:dyDescent="0.25">
      <c r="F35" s="1"/>
      <c r="G35" s="1"/>
      <c r="H35" s="1"/>
    </row>
    <row r="36" spans="6:8" x14ac:dyDescent="0.25">
      <c r="F36" s="1"/>
      <c r="G36" s="1"/>
      <c r="H36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1B-1C</vt:lpstr>
      <vt:lpstr>1E-1G</vt:lpstr>
      <vt:lpstr>Figure 2A-2E</vt:lpstr>
      <vt:lpstr>Figure 3A-3H</vt:lpstr>
      <vt:lpstr>Figure 4A-4I</vt:lpstr>
      <vt:lpstr>Figure 5A-5F</vt:lpstr>
      <vt:lpstr>Figure 6B-6E</vt:lpstr>
      <vt:lpstr>Figure 7B-7D</vt:lpstr>
      <vt:lpstr>7E-7H</vt:lpstr>
      <vt:lpstr>Figure 8B-8D</vt:lpstr>
      <vt:lpstr>8F-8H</vt:lpstr>
      <vt:lpstr>S1C-S1E</vt:lpstr>
      <vt:lpstr>S4A</vt:lpstr>
      <vt:lpstr>S4B</vt:lpstr>
      <vt:lpstr>S6B-F</vt:lpstr>
      <vt:lpstr>S7B</vt:lpstr>
      <vt:lpstr>S8C-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-SX</dc:creator>
  <cp:lastModifiedBy>shuangxi wang</cp:lastModifiedBy>
  <dcterms:created xsi:type="dcterms:W3CDTF">2023-11-10T09:10:53Z</dcterms:created>
  <dcterms:modified xsi:type="dcterms:W3CDTF">2025-08-25T09:36:57Z</dcterms:modified>
</cp:coreProperties>
</file>